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k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0" uniqueCount="298">
  <si>
    <t xml:space="preserve">Number</t>
  </si>
  <si>
    <t xml:space="preserve">UniGene ID</t>
  </si>
  <si>
    <t xml:space="preserve">UniGene Description</t>
  </si>
  <si>
    <t xml:space="preserve">log2(ratio)
iTRAQ</t>
  </si>
  <si>
    <t xml:space="preserve">log2(ratio)
array</t>
  </si>
  <si>
    <t xml:space="preserve">log2(ratio)
454</t>
  </si>
  <si>
    <t xml:space="preserve">concordance
iTRAQ/array</t>
  </si>
  <si>
    <t xml:space="preserve">concordance
iTRAQ/454</t>
  </si>
  <si>
    <t xml:space="preserve">gnl|UG|Ssc#S23213500</t>
  </si>
  <si>
    <t xml:space="preserve">Sus scrofa clone Clu_12883.scr.msk.p1.Contig3, mRNA sequence /gb=AY609477 /gi=52351072 /ug=Ssc.14332 /len=1334</t>
  </si>
  <si>
    <t xml:space="preserve">no</t>
  </si>
  <si>
    <t xml:space="preserve">gnl|UG|Ssc#S36162707</t>
  </si>
  <si>
    <t xml:space="preserve">Sus scrofa MLC1f (MYL1) mRNA, complete cds /cds=p(125,703) /gb=DQ629158 /gi=117660873 /ug=Ssc.14459 /len=1065</t>
  </si>
  <si>
    <t xml:space="preserve">gnl|UG|Ssc#S20116777</t>
  </si>
  <si>
    <t xml:space="preserve">Sus scrofa acyl-Coenzyme A dehydrogenase, long chain (ACADL), mRNA /cds=p(1,1293) /gb=NM_213897 /gi=47522691 /ug=Ssc.14530 /len=1704</t>
  </si>
  <si>
    <t xml:space="preserve">gnl|UG|Ssc#S35165371</t>
  </si>
  <si>
    <t xml:space="preserve">Sus scrofa mRNA, clone:LVRM10130E03, expressed in liver /gb=AK233365 /gi=115554355 /ug=Ssc.14531 /len=1999</t>
  </si>
  <si>
    <t xml:space="preserve">gnl|UG|Ssc#S17516198</t>
  </si>
  <si>
    <t xml:space="preserve">BX670767 Sus Scrofa library (scac) Sus scrofa cDNA clone scac0033.n.14 5prim, mRNA sequence /clone=scac0033.n.14 /clone_end=5' /gb=BX670767 /gi=90243551 /ug=Ssc.16074 /len=918</t>
  </si>
  <si>
    <t xml:space="preserve">gnl|UG|Ssc#S33334005</t>
  </si>
  <si>
    <t xml:space="preserve">Sus scrofa breed Large White muscle glycogen phosphorylase (PYGM) mRNA, partial cds /cds=p(1,2198) /gb=DQ508265 /gi=106073337 /ug=Ssc.17183 /len=2485</t>
  </si>
  <si>
    <t xml:space="preserve">gnl|UG|Ssc#S18549959</t>
  </si>
  <si>
    <t xml:space="preserve">BX918610 Sus Scrofa library (scan) Sus scrofa cDNA clone scan0034.o.18 5prim, mRNA sequence /clone=scan0034.o.18 /clone_end=5' /gb=BX918610 /gi=90230792 /ug=Ssc.18535 /len=885</t>
  </si>
  <si>
    <t xml:space="preserve">gnl|UG|Ssc#S35164175</t>
  </si>
  <si>
    <t xml:space="preserve">Sus scrofa mRNA, clone:SPL010010C03, expressed in spleen /gb=AK237183 /gi=115555551 /ug=Ssc.19257 /len=1159</t>
  </si>
  <si>
    <t xml:space="preserve">gnl|UG|Ssc#S35169797</t>
  </si>
  <si>
    <t xml:space="preserve">Sus scrofa mRNA, clone:LVR010010H09, expressed in liver /gb=AK232277 /gi=115550042 /ug=Ssc.19588 /len=1162</t>
  </si>
  <si>
    <t xml:space="preserve">gnl|UG|Ssc#S36162708</t>
  </si>
  <si>
    <t xml:space="preserve">Sus scrofa HUMMLC2B (HUMMLC2B) mRNA, complete cds /cds=p(71,580) /gb=DQ629157 /gi=117660855 /ug=Ssc.20141 /len=701</t>
  </si>
  <si>
    <t xml:space="preserve">gnl|UG|Ssc#S35164979</t>
  </si>
  <si>
    <t xml:space="preserve">Sus scrofa mRNA, clone:SPL010005E07, expressed in spleen /gb=AK237158 /gi=115554747 /ug=Ssc.20571 /len=1130</t>
  </si>
  <si>
    <t xml:space="preserve">gnl|UG|Ssc#S35171667</t>
  </si>
  <si>
    <t xml:space="preserve">Sus scrofa mRNA, clone:OVRM10035E02, expressed in ovary /gb=AK234949 /gi=115548168 /ug=Ssc.21930 /len=1346</t>
  </si>
  <si>
    <t xml:space="preserve">gnl|UG|Ssc#S6091501</t>
  </si>
  <si>
    <t xml:space="preserve">Pig mRNA for endoplasmic-reticulum Ca(2+)-transport ATPase (class 3 non-muscle transcript) /cds=p(1,166) /gb=X16951 /gi=1924 /ug=Ssc.22641 /len=4211</t>
  </si>
  <si>
    <t xml:space="preserve">gnl|UG|Ssc#S35172014</t>
  </si>
  <si>
    <t xml:space="preserve">Sus scrofa mRNA, clone:OVRM10017B09, expressed in ovary /gb=AK234797 /gi=115547821 /ug=Ssc.3528 /len=2037</t>
  </si>
  <si>
    <t xml:space="preserve">gnl|UG|Ssc#S17526117</t>
  </si>
  <si>
    <t xml:space="preserve">BX675317 Sus Scrofa library (scac) Sus scrofa cDNA clone scac0031.p.17 3prim, mRNA sequence /clone=scac0031.p.17 /clone_end=3' /gb=BX675317 /gi=90234195 /ug=Ssc.41844 /len=767</t>
  </si>
  <si>
    <t xml:space="preserve">gnl|UG|Ssc#S35173954</t>
  </si>
  <si>
    <t xml:space="preserve">Sus scrofa mRNA, clone:OVR010042F08, expressed in ovary /gb=AK234314 /gi=115545881 /ug=Ssc.42590 /len=1819</t>
  </si>
  <si>
    <t xml:space="preserve">gnl|UG|Ssc#S35164808</t>
  </si>
  <si>
    <t xml:space="preserve">Sus scrofa mRNA, clone:MLN010006F10, expressed in mesenteric lymph node /gb=AK233730 /gi=115554918 /ug=Ssc.44176 /len=2226</t>
  </si>
  <si>
    <t xml:space="preserve">gnl|UG|Ssc#S35167311</t>
  </si>
  <si>
    <t xml:space="preserve">Sus scrofa mRNA, clone:OVRM10192E05, expressed in ovary /gb=AK236433 /gi=115552428 /ug=Ssc.50275 /len=1647</t>
  </si>
  <si>
    <t xml:space="preserve">gnl|UG|Ssc#S19546393</t>
  </si>
  <si>
    <t xml:space="preserve">951874 MARC 4PIG Sus scrofa cDNA 3', mRNA sequence /clone_end=3' /gb=CN162489 /gi=46176919 /ug=Ssc.9766 /len=882</t>
  </si>
  <si>
    <t xml:space="preserve">gnl|UG|Ssc#S35164149</t>
  </si>
  <si>
    <t xml:space="preserve">Sus scrofa mRNA, clone:SPL010012A12, expressed in spleen /gb=AK237209 /gi=115555577 /ug=Ssc.1094 /len=2029</t>
  </si>
  <si>
    <t xml:space="preserve">yes</t>
  </si>
  <si>
    <t xml:space="preserve">gnl|UG|Ssc#S35172300</t>
  </si>
  <si>
    <t xml:space="preserve">Sus scrofa mRNA, clone:TCH010012C07, expressed in trachea /gb=AK237917 /gi=115547535 /ug=Ssc.1128 /len=1300</t>
  </si>
  <si>
    <t xml:space="preserve">gnl|UG|Ssc#S35167234</t>
  </si>
  <si>
    <t xml:space="preserve">Sus scrofa mRNA, clone:OVRM10198G11, expressed in ovary /gb=AK236510 /gi=115552505 /ug=Ssc.1297 /len=1569</t>
  </si>
  <si>
    <t xml:space="preserve">gnl|UG|Ssc#S35170532</t>
  </si>
  <si>
    <t xml:space="preserve">Sus scrofa mRNA, clone:OVRM10059G02, expressed in ovary /gb=AK235228 /gi=115549307 /ug=Ssc.1490 /len=1624</t>
  </si>
  <si>
    <t xml:space="preserve">gnl|UG|Ssc#S35169586</t>
  </si>
  <si>
    <t xml:space="preserve">Sus scrofa mRNA, clone:OVRM10109G03, expressed in ovary /gb=AK235732 /gi=115550253 /ug=Ssc.16315 /len=1686</t>
  </si>
  <si>
    <t xml:space="preserve">gnl|UG|Ssc#S23213319</t>
  </si>
  <si>
    <t xml:space="preserve">Sus scrofa clone Clu_25728.scr.msk.p1.Contig5, mRNA sequence /gb=AY609689 /gi=52351257 /ug=Ssc.17292 /len=1869</t>
  </si>
  <si>
    <t xml:space="preserve">gnl|UG|Ssc#S20116272</t>
  </si>
  <si>
    <t xml:space="preserve">Sus scrofa glucose phosphate isomerase (GPI), mRNA /cds=p(36,1712) /gb=NM_214330 /gi=47523719 /ug=Ssc.2375 /len=1978</t>
  </si>
  <si>
    <t xml:space="preserve">gnl|UG|Ssc#S17513706</t>
  </si>
  <si>
    <t xml:space="preserve">BX668275 Sus Scrofa library (scac) Sus scrofa cDNA clone scac0027.n.16 5prim, mRNA sequence /clone=scac0027.n.16 /clone_end=5' /gb=BX668275 /gi=90245878 /ug=Ssc.2386 /len=1059</t>
  </si>
  <si>
    <t xml:space="preserve">gnl|UG|Ssc#S35170769</t>
  </si>
  <si>
    <t xml:space="preserve">Sus scrofa mRNA, clone:TCH010069C09, expressed in trachea /gb=AK238259 /gi=115549070 /ug=Ssc.25218 /len=2266</t>
  </si>
  <si>
    <t xml:space="preserve">gnl|UG|Ssc#S35169140</t>
  </si>
  <si>
    <t xml:space="preserve">Sus scrofa mRNA, clone:LVR010063A03, expressed in liver /gb=AK232529 /gi=115550699 /ug=Ssc.33496 /len=2674</t>
  </si>
  <si>
    <t xml:space="preserve">gnl|UG|Ssc#S35165470</t>
  </si>
  <si>
    <t xml:space="preserve">Sus scrofa mRNA, clone:UTR010025D05, expressed in uterus /gb=AK240051 /gi=115554256 /ug=Ssc.415 /len=1595</t>
  </si>
  <si>
    <t xml:space="preserve">gnl|UG|Ssc#S30930816</t>
  </si>
  <si>
    <t xml:space="preserve">Sus scrofa muscle phosphofructokinase (PFKM) mRNA, complete cds /cds=p(31,2373) /gb=DQ363336 /gi=86371671 /ug=Ssc.4741 /len=2864</t>
  </si>
  <si>
    <t xml:space="preserve">gnl|UG|Ssc#S35169680</t>
  </si>
  <si>
    <t xml:space="preserve">Sus scrofa mRNA, clone:OVRM10100C10, expressed in ovary /gb=AK235638 /gi=115550159 /ug=Ssc.5145 /len=2457</t>
  </si>
  <si>
    <t xml:space="preserve">gnl|UG|Ssc#S20116814</t>
  </si>
  <si>
    <t xml:space="preserve">Sus scrofa vinculin (VCL), mRNA /cds=p(1,3204) /gb=NM_213934 /gi=47522617 /ug=Ssc.11071 /len=5200</t>
  </si>
  <si>
    <t xml:space="preserve">gnl|UG|Ssc#S20116818</t>
  </si>
  <si>
    <t xml:space="preserve">Sus scrofa succinyl-CoA:alpha-ketoacid coenzyme A transferase (OXCT), mRNA /cds=p(82,1644) /gb=NM_213938 /gi=47522609 /ug=Ssc.11096 /len=1851</t>
  </si>
  <si>
    <t xml:space="preserve">gnl|UG|Ssc#S35167472</t>
  </si>
  <si>
    <t xml:space="preserve">Sus scrofa mRNA, clone:AMP010011D11, expressed in alveolar macrophage /gb=AK230576 /gi=115552267 /ug=Ssc.11103 /len=1439</t>
  </si>
  <si>
    <t xml:space="preserve">gnl|UG|Ssc#S23213090</t>
  </si>
  <si>
    <t xml:space="preserve">Sus scrofa clone Clu_43784.scr.msk.p1.Contig1, mRNA sequence /gb=AY609918 /gi=52351488 /ug=Ssc.11338 /len=1005</t>
  </si>
  <si>
    <t xml:space="preserve">gnl|UG|Ssc#S35169869</t>
  </si>
  <si>
    <t xml:space="preserve">Sus scrofa mRNA, clone:LNG010103E07, expressed in lung /gb=AK232205 /gi=115549970 /ug=Ssc.13806 /len=1301</t>
  </si>
  <si>
    <t xml:space="preserve">gnl|UG|Ssc#S35164087</t>
  </si>
  <si>
    <t xml:space="preserve">Sus scrofa mRNA, clone:SPL010019G05, expressed in spleen /gb=AK237272 /gi=115555639 /ug=Ssc.13823 /len=1482</t>
  </si>
  <si>
    <t xml:space="preserve">gnl|UG|Ssc#S23213182</t>
  </si>
  <si>
    <t xml:space="preserve">Sus scrofa clone Clu_33100.scr.msk.p1.Contig2, mRNA sequence /gb=AY609826 /gi=52351396 /ug=Ssc.14528 /len=1406</t>
  </si>
  <si>
    <t xml:space="preserve">gnl|UG|Ssc#S35174224</t>
  </si>
  <si>
    <t xml:space="preserve">Sus scrofa mRNA, clone:AMP010032F05, expressed in alveolar macrophage /gb=AK230726 /gi=115545611 /ug=Ssc.1465 /len=1661</t>
  </si>
  <si>
    <t xml:space="preserve">gnl|UG|Ssc#S22415874</t>
  </si>
  <si>
    <t xml:space="preserve">Sus scrofa myosin, heavy chain 7, cardiac muscle, beta (MYH7), mRNA /cds=p(73,5880) /gb=NM_213855 /gi=55741485 /ug=Ssc.1544 /len=5996</t>
  </si>
  <si>
    <t xml:space="preserve">gnl|UG|Ssc#S35173466</t>
  </si>
  <si>
    <t xml:space="preserve">Sus scrofa mRNA, clone:AMP010059F08, expressed in alveolar macrophage /gb=AK230888 /gi=115546369 /ug=Ssc.17042 /len=2257</t>
  </si>
  <si>
    <t xml:space="preserve">gnl|UG|Ssc#S35166724</t>
  </si>
  <si>
    <t xml:space="preserve">Sus scrofa mRNA, clone:THY010115D02, expressed in thymus /gb=AK239601 /gi=115553015 /ug=Ssc.18475 /len=1862</t>
  </si>
  <si>
    <t xml:space="preserve">gnl|UG|Ssc#S35169801</t>
  </si>
  <si>
    <t xml:space="preserve">Sus scrofa mRNA, clone:LVR010010F08, expressed in liver /gb=AK232273 /gi=115550038 /ug=Ssc.1856 /len=1570</t>
  </si>
  <si>
    <t xml:space="preserve">gnl|UG|Ssc#S19548213</t>
  </si>
  <si>
    <t xml:space="preserve">952765 MARC 4PIG Sus scrofa cDNA 3', mRNA sequence /clone_end=3' /gb=CN163280 /gi=46177710 /ug=Ssc.19937 /len=881</t>
  </si>
  <si>
    <t xml:space="preserve">gnl|UG|Ssc#S23772454</t>
  </si>
  <si>
    <t xml:space="preserve">1144359 MARC 4PIG Sus scrofa cDNA 3', mRNA sequence /clone_end=3' /gb=DN130073 /gi=59824354 /ug=Ssc.26469 /len=805</t>
  </si>
  <si>
    <t xml:space="preserve">gnl|UG|Ssc#S23213206</t>
  </si>
  <si>
    <t xml:space="preserve">Sus scrofa clone Clu_32015.scr.msk.p1.Contig1, mRNA sequence /gb=AY609802 /gi=52351372 /ug=Ssc.3581 /len=1628</t>
  </si>
  <si>
    <t xml:space="preserve">gnl|UG|Ssc#S20347646</t>
  </si>
  <si>
    <t xml:space="preserve">Sus scrofa inter-alpha-trypsin inhibitor family heavy chain-related protein (IHRP), mRNA /cds=p(7,2772) /gb=NM_001001537 /gi=48374066 /ug=Ssc.4217 /len=2952</t>
  </si>
  <si>
    <t xml:space="preserve">gnl|UG|Ssc#S35170399</t>
  </si>
  <si>
    <t xml:space="preserve">Sus scrofa mRNA, clone:OVRM10084F03, expressed in ovary /gb=AK235462 /gi=115549440 /ug=Ssc.4994 /len=1551</t>
  </si>
  <si>
    <t xml:space="preserve">gnl|UG|Ssc#S35166767</t>
  </si>
  <si>
    <t xml:space="preserve">Sus scrofa mRNA, clone:THY010112F03, expressed in thymus /gb=AK239558 /gi=115552972 /ug=Ssc.50287 /len=1442</t>
  </si>
  <si>
    <t xml:space="preserve">gnl|UG|Ssc#S20116701</t>
  </si>
  <si>
    <t xml:space="preserve">Sus scrofa complement component 3 (C3), mRNA /cds=p(65,5050) /gb=NM_214009 /gi=47522843 /ug=Ssc.61 /len=5127</t>
  </si>
  <si>
    <t xml:space="preserve">gnl|UG|Ssc#S35170159</t>
  </si>
  <si>
    <t xml:space="preserve">Sus scrofa mRNA, clone:LNG010058B11, expressed in lung /gb=AK231959 /gi=115549680 /ug=Ssc.6208 /len=1275</t>
  </si>
  <si>
    <t xml:space="preserve">gnl|UG|Ssc#S20116359</t>
  </si>
  <si>
    <t xml:space="preserve">Sus scrofa myoglobin (MB), mRNA /cds=p(60,524) /gb=NM_214236 /gi=47523545 /ug=Ssc.715 /len=1111</t>
  </si>
  <si>
    <t xml:space="preserve">gnl|UG|Ssc#S35169976</t>
  </si>
  <si>
    <t xml:space="preserve">Sus scrofa mRNA, clone:TES010052F03, expressed in testis /gb=AK238523 /gi=115549863 /ug=Ssc.86 /len=1197</t>
  </si>
  <si>
    <t xml:space="preserve">gnl|UG|Ssc#S31986349</t>
  </si>
  <si>
    <t xml:space="preserve">BMILT197 Banna Minipig Inbred line liver tissue cDNA library Sus scrofa cDNA, mRNA sequence /gb=DY685086 /gi=89754223 /ug=Ssc.869 /len=1054</t>
  </si>
  <si>
    <t xml:space="preserve">gnl|UG|Ssc#S35164185</t>
  </si>
  <si>
    <t xml:space="preserve">Sus scrofa mRNA, clone:SPL010008E07, expressed in spleen /gb=AK237173 /gi=115555541 /ug=Ssc.9412 /len=1034</t>
  </si>
  <si>
    <t xml:space="preserve">gnl|UG|Ssc#S6091066</t>
  </si>
  <si>
    <t xml:space="preserve">Sus scrofa mRNA for catalase, complete cds /cds=p(35,1546) /gb=D89812 /gi=2988345 /ug=Ssc.1018 /len=2279</t>
  </si>
  <si>
    <t xml:space="preserve">gnl|UG|Ssc#S35166895</t>
  </si>
  <si>
    <t xml:space="preserve">Sus scrofa mRNA, clone:THY010103H03, expressed in thymus /gb=AK239438 /gi=115552844 /ug=Ssc.102 /len=2290</t>
  </si>
  <si>
    <t xml:space="preserve">gnl|UG|Ssc#S35170099</t>
  </si>
  <si>
    <t xml:space="preserve">Sus scrofa mRNA, clone:LNG010065F01, expressed in lung /gb=AK232019 /gi=115549740 /ug=Ssc.10250 /len=2096</t>
  </si>
  <si>
    <t xml:space="preserve">gnl|UG|Ssc#S35173165</t>
  </si>
  <si>
    <t xml:space="preserve">Sus scrofa mRNA, clone:OVR010074B08, expressed in ovary /gb=AK234508 /gi=115546670 /ug=Ssc.10819 /len=1666</t>
  </si>
  <si>
    <t xml:space="preserve">gnl|UG|Ssc#S35171924</t>
  </si>
  <si>
    <t xml:space="preserve">Sus scrofa mRNA, clone:OVRM10026H06, expressed in ovary /gb=AK234887 /gi=115547911 /ug=Ssc.10942 /len=1461</t>
  </si>
  <si>
    <t xml:space="preserve">gnl|UG|Ssc#S35167963</t>
  </si>
  <si>
    <t xml:space="preserve">Sus scrofa mRNA, clone:OVRM10161E01, expressed in ovary /gb=AK236182 /gi=115551776 /ug=Ssc.10953 /len=2649</t>
  </si>
  <si>
    <t xml:space="preserve">gnl|UG|Ssc#S35164900</t>
  </si>
  <si>
    <t xml:space="preserve">Sus scrofa mRNA, clone:LVRM10193F12, expressed in liver /gb=AK233638 /gi=115554826 /ug=Ssc.11032 /len=1365</t>
  </si>
  <si>
    <t xml:space="preserve">gnl|UG|Ssc#S35164467</t>
  </si>
  <si>
    <t xml:space="preserve">Sus scrofa mRNA, clone:MLN010057C06, expressed in mesenteric lymph node /gb=AK233874 /gi=115555259 /ug=Ssc.11099 /len=1822</t>
  </si>
  <si>
    <t xml:space="preserve">gnl|UG|Ssc#S35168983</t>
  </si>
  <si>
    <t xml:space="preserve">Sus scrofa mRNA, clone:OVRM10124D04, expressed in ovary /gb=AK235905 /gi=115550830 /ug=Ssc.11252 /len=1484</t>
  </si>
  <si>
    <t xml:space="preserve">gnl|UG|Ssc#S35171287</t>
  </si>
  <si>
    <t xml:space="preserve">Sus scrofa mRNA, clone:OVRM10055A12, expressed in ovary /gb=AK235169 /gi=115548552 /ug=Ssc.11580 /len=2772</t>
  </si>
  <si>
    <t xml:space="preserve">gnl|UG|Ssc#S35169939</t>
  </si>
  <si>
    <t xml:space="preserve">Sus scrofa mRNA, clone:LNG010085E08, expressed in lung /gb=AK232134 /gi=115549900 /ug=Ssc.1160 /len=1606</t>
  </si>
  <si>
    <t xml:space="preserve">gnl|UG|Ssc#S35167312</t>
  </si>
  <si>
    <t xml:space="preserve">Sus scrofa mRNA, clone:OVRM10192E03, expressed in ovary /gb=AK236432 /gi=115552427 /ug=Ssc.12108 /len=1488</t>
  </si>
  <si>
    <t xml:space="preserve">gnl|UG|Ssc#S23213003</t>
  </si>
  <si>
    <t xml:space="preserve">Sus scrofa clone Clu_5512.scr.msk.p1.Contig2, mRNA sequence /gb=AY610005 /gi=52351575 /ug=Ssc.12191 /len=2472</t>
  </si>
  <si>
    <t xml:space="preserve">gnl|UG|Ssc#S35164643</t>
  </si>
  <si>
    <t xml:space="preserve">Sus scrofa mRNA, clone:UTR010049G01, expressed in uterus /gb=AK240282 /gi=115555083 /ug=Ssc.12390 /len=924</t>
  </si>
  <si>
    <t xml:space="preserve">gnl|UG|Ssc#S35164869</t>
  </si>
  <si>
    <t xml:space="preserve">Sus scrofa mRNA, clone:LVRM10201A03, expressed in liver /gb=AK233669 /gi=115554857 /ug=Ssc.12393 /len=1718</t>
  </si>
  <si>
    <t xml:space="preserve">gnl|UG|Ssc#S31117751</t>
  </si>
  <si>
    <t xml:space="preserve">1539830 MARC 3PIG Sus scrofa cDNA 3', mRNA sequence /clone_end=3' /gb=DY421589 /gi=87222892 /ug=Ssc.1241 /len=674</t>
  </si>
  <si>
    <t xml:space="preserve">gnl|UG|Ssc#S35169112</t>
  </si>
  <si>
    <t xml:space="preserve">Sus scrofa mRNA, clone:OVRM10116E04, expressed in ovary /gb=AK235801 /gi=115550727 /ug=Ssc.12417 /len=2158</t>
  </si>
  <si>
    <t xml:space="preserve">gnl|UG|Ssc#S35167577</t>
  </si>
  <si>
    <t xml:space="preserve">Sus scrofa mRNA, clone:AMP010001B02, expressed in alveolar macrophage /gb=AK230471 /gi=115552162 /ug=Ssc.12507 /len=1805</t>
  </si>
  <si>
    <t xml:space="preserve">gnl|UG|Ssc#S35169184</t>
  </si>
  <si>
    <t xml:space="preserve">Sus scrofa mRNA, clone:LVR010052H08, expressed in liver /gb=AK232485 /gi=115550655 /ug=Ssc.13649 /len=2614</t>
  </si>
  <si>
    <t xml:space="preserve">gnl|UG|Ssc#S18546630</t>
  </si>
  <si>
    <t xml:space="preserve">BX915281 Sus Scrofa library (scan) Sus scrofa cDNA clone scan0028.h.08 5prim, mRNA sequence /clone=scan0028.h.08 /clone_end=5' /gb=BX915281 /gi=90243021 /ug=Ssc.13668 /len=842</t>
  </si>
  <si>
    <t xml:space="preserve">gnl|UG|Ssc#S35167853</t>
  </si>
  <si>
    <t xml:space="preserve">Sus scrofa mRNA, clone:OVRM10173G02, expressed in ovary /gb=AK236293 /gi=115551886 /ug=Ssc.142 /len=1972</t>
  </si>
  <si>
    <t xml:space="preserve">gnl|UG|Ssc#S30930815</t>
  </si>
  <si>
    <t xml:space="preserve">Sus scrofa mitochondrial creatine kinase 2 (CKMT2) mRNA, complete cds; nuclear gene for mitochondrial product /cds=p(10,1269) /gb=DQ363337 /gi=86371673 /ug=Ssc.14462 /len=1437</t>
  </si>
  <si>
    <t xml:space="preserve">gnl|UG|Ssc#S20116194</t>
  </si>
  <si>
    <t xml:space="preserve">Sus scrofa succinate-CoA ligase, GDP-forming, alpha subunit (SUCLG1), mRNA /cds=p(37,1089) /gb=NM_214409 /gi=47523875 /ug=Ssc.14502 /len=1319</t>
  </si>
  <si>
    <t xml:space="preserve">gnl|UG|Ssc#S23767485</t>
  </si>
  <si>
    <t xml:space="preserve">1138925 MARC 4PIG Sus scrofa cDNA 3', mRNA sequence /clone_end=3' /gb=DN125104 /gi=59819383 /ug=Ssc.1459 /len=868</t>
  </si>
  <si>
    <t xml:space="preserve">gnl|UG|Ssc#S35169056</t>
  </si>
  <si>
    <t xml:space="preserve">Sus scrofa mRNA, clone:OVRM10120G10, expressed in ovary /gb=AK235858 /gi=115550783 /ug=Ssc.14942 /len=2346</t>
  </si>
  <si>
    <t xml:space="preserve">gnl|UG|Ssc#S35169745</t>
  </si>
  <si>
    <t xml:space="preserve">Sus scrofa mRNA, clone:LVR010020D03, expressed in liver /gb=AK232329 /gi=115550094 /ug=Ssc.15720 /len=2237</t>
  </si>
  <si>
    <t xml:space="preserve">gnl|UG|Ssc#S26650615</t>
  </si>
  <si>
    <t xml:space="preserve">BW981678 full-length enriched swine cDNA library, adult intestine Sus scrofa cDNA clone ITT010064C06 5', mRNA sequence /clone=ITT010064C06 /clone_end=5' /gb=BW981678 /gi=74258518 /ug=Ssc.16653 /len=891</t>
  </si>
  <si>
    <t xml:space="preserve">gnl|UG|Ssc#S6091477</t>
  </si>
  <si>
    <t xml:space="preserve">S.scrofa mRNA for grp78 protein /gb=X92446 /gi=1041668 /ug=Ssc.1717 /len=2453</t>
  </si>
  <si>
    <t xml:space="preserve">gnl|UG|Ssc#S23212881</t>
  </si>
  <si>
    <t xml:space="preserve">Sus scrofa clone Clu_76786.scr.msk.p1.Contig1, mRNA sequence /gb=AY610127 /gi=52351697 /ug=Ssc.17611 /len=1304</t>
  </si>
  <si>
    <t xml:space="preserve">gnl|UG|Ssc#S35172605</t>
  </si>
  <si>
    <t xml:space="preserve">Sus scrofa mRNA, clone:OVR010094F08, expressed in ovary /gb=AK234603 /gi=115547230 /ug=Ssc.2093 /len=2356</t>
  </si>
  <si>
    <t xml:space="preserve">gnl|UG|Ssc#S23213432</t>
  </si>
  <si>
    <t xml:space="preserve">Sus scrofa clone Clu_16893.scr.msk.p1.Contig2, mRNA sequence /gb=AY609545 /gi=52351140 /ug=Ssc.22023 /len=1779</t>
  </si>
  <si>
    <t xml:space="preserve">gnl|UG|Ssc#S35167492</t>
  </si>
  <si>
    <t xml:space="preserve">Sus scrofa mRNA, clone:AMP010009G02, expressed in alveolar macrophage /gb=AK230556 /gi=115552247 /ug=Ssc.224 /len=2322</t>
  </si>
  <si>
    <t xml:space="preserve">gnl|UG|Ssc#S6077182</t>
  </si>
  <si>
    <t xml:space="preserve">UNL-P-FN-cn-f-01-0-UNL.s1 UNL-P-FN Sus scrofa cDNA clone UNL-P-FN-cn-f-01-0-UNL 3', mRNA sequence /clone=UNL-P-FN-cn-f-01-0-UNL /clone_end=3' /gb=BI184411 /gi=14658820 /ug=Ssc.2257 /len=823</t>
  </si>
  <si>
    <t xml:space="preserve">gnl|UG|Ssc#S35165420</t>
  </si>
  <si>
    <t xml:space="preserve">Sus scrofa mRNA, clone:UTR010030H03, expressed in uterus /gb=AK240101 /gi=115554306 /ug=Ssc.2275 /len=939</t>
  </si>
  <si>
    <t xml:space="preserve">gnl|UG|Ssc#S35164581</t>
  </si>
  <si>
    <t xml:space="preserve">Sus scrofa mRNA, clone:UTR010056H05, expressed in uterus /gb=AK240345 /gi=115555145 /ug=Ssc.2345 /len=1619</t>
  </si>
  <si>
    <t xml:space="preserve">gnl|UG|Ssc#S35168585</t>
  </si>
  <si>
    <t xml:space="preserve">Sus scrofa mRNA, clone:LVR010065A04, expressed in liver /gb=AK232538 /gi=115551105 /ug=Ssc.23772 /len=3084</t>
  </si>
  <si>
    <t xml:space="preserve">gnl|UG|Ssc#S35174175</t>
  </si>
  <si>
    <t xml:space="preserve">Sus scrofa mRNA, clone:AMP010040D07, expressed in alveolar macrophage /gb=AK230775 /gi=115545660 /ug=Ssc.23800 /len=1815</t>
  </si>
  <si>
    <t xml:space="preserve">gnl|UG|Ssc#S20347648</t>
  </si>
  <si>
    <t xml:space="preserve">Sus scrofa muscle-specific intermediate filament desmin (LOC396725), mRNA /cds=p(48,1463) /gb=NM_001001535 /gi=48374062 /ug=Ssc.24 /len=2269</t>
  </si>
  <si>
    <t xml:space="preserve">gnl|UG|Ssc#S18378214</t>
  </si>
  <si>
    <t xml:space="preserve">922694 MARC 4PIG Sus scrofa cDNA 5', mRNA sequence /clone_end=5' /gb=CK458327 /gi=40829608 /ug=Ssc.24153 /len=837</t>
  </si>
  <si>
    <t xml:space="preserve">gnl|UG|Ssc#S35173082</t>
  </si>
  <si>
    <t xml:space="preserve">Sus scrofa mRNA, clone:SPL010067D09, expressed in spleen /gb=AK237599 /gi=115546753 /ug=Ssc.24184 /len=3881</t>
  </si>
  <si>
    <t xml:space="preserve">gnl|UG|Ssc#S35165694</t>
  </si>
  <si>
    <t xml:space="preserve">Sus scrofa mRNA, clone:LVRM10108F06, expressed in liver /gb=AK233241 /gi=115554032 /ug=Ssc.2449 /len=1830</t>
  </si>
  <si>
    <t xml:space="preserve">gnl|UG|Ssc#S35166725</t>
  </si>
  <si>
    <t xml:space="preserve">Sus scrofa mRNA, clone:THY010115C09, expressed in thymus /gb=AK239600 /gi=115553014 /ug=Ssc.2558 /len=1272</t>
  </si>
  <si>
    <t xml:space="preserve">gnl|UG|Ssc#S20116197</t>
  </si>
  <si>
    <t xml:space="preserve">Sus scrofa peroxiredoxin 6 (PRDX6), mRNA /cds=p(89,763) /gb=NM_214408 /gi=47523869 /ug=Ssc.2979 /len=1699</t>
  </si>
  <si>
    <t xml:space="preserve">gnl|UG|Ssc#S35173451</t>
  </si>
  <si>
    <t xml:space="preserve">Sus scrofa mRNA, clone:AMP010061H10, expressed in alveolar macrophage /gb=AK230903 /gi=115546384 /ug=Ssc.29875 /len=2029</t>
  </si>
  <si>
    <t xml:space="preserve">gnl|UG|Ssc#S35172038</t>
  </si>
  <si>
    <t xml:space="preserve">Sus scrofa mRNA, clone:OVRM10014G03, expressed in ovary /gb=AK234773 /gi=115547797 /ug=Ssc.3059 /len=1433</t>
  </si>
  <si>
    <t xml:space="preserve">gnl|UG|Ssc#S19541569</t>
  </si>
  <si>
    <t xml:space="preserve">946386 MARC 4PIG Sus scrofa cDNA 5', mRNA sequence /clone_end=5' /gb=CN157665 /gi=46172095 /ug=Ssc.3085 /len=746</t>
  </si>
  <si>
    <t xml:space="preserve">gnl|UG|Ssc#S35166762</t>
  </si>
  <si>
    <t xml:space="preserve">Sus scrofa mRNA, clone:THY010113A09, expressed in thymus /gb=AK239563 /gi=115552977 /ug=Ssc.3178 /len=1786</t>
  </si>
  <si>
    <t xml:space="preserve">gnl|UG|Ssc#S35164597</t>
  </si>
  <si>
    <t xml:space="preserve">Sus scrofa mRNA, clone:UTR010054G05, expressed in uterus /gb=AK240329 /gi=115555129 /ug=Ssc.3313 /len=2407</t>
  </si>
  <si>
    <t xml:space="preserve">gnl|UG|Ssc#S32933969</t>
  </si>
  <si>
    <t xml:space="preserve">Sus scrofa mitochondrial NAD+isocitrate dehydrogenase 3 beta variant 2 (IDH3B) mRNA, complete cds, alternatively spliced; nuclear gene for mitochondrial product /cds=p(24,1181) /gb=DQ507860 /gi=98283617 /ug=Ssc.3464 /len=1546</t>
  </si>
  <si>
    <t xml:space="preserve">gnl|UG|Ssc#S20116808</t>
  </si>
  <si>
    <t xml:space="preserve">Sus scrofa glutamic-oxaloacetic transaminase 2, mitochondrial (aspartate aminotransferase 2) (GOT2), mRNA /cds=p(26,1318) /gb=NM_213928 /gi=47522629 /ug=Ssc.3588 /len=2533</t>
  </si>
  <si>
    <t xml:space="preserve">gnl|UG|Ssc#S35166354</t>
  </si>
  <si>
    <t xml:space="preserve">Sus scrofa mRNA, clone:OVRM10206D03, expressed in ovary /gb=AK236587 /gi=115553384 /ug=Ssc.4204 /len=1826</t>
  </si>
  <si>
    <t xml:space="preserve">gnl|UG|Ssc#S35173719</t>
  </si>
  <si>
    <t xml:space="preserve">Sus scrofa mRNA, clone:UTR010058H03, expressed in uterus /gb=AK240358 /gi=115546116 /ug=Ssc.42598 /len=1966</t>
  </si>
  <si>
    <t xml:space="preserve">gnl|UG|Ssc#S20116754</t>
  </si>
  <si>
    <t xml:space="preserve">Sus scrofa aconitase 2, mitochondrial (ACO2), mRNA /cds=p(30,2375) /gb=NM_213954 /gi=47522737 /ug=Ssc.4263 /len=2665</t>
  </si>
  <si>
    <t xml:space="preserve">gnl|UG|Ssc#S35167822</t>
  </si>
  <si>
    <t xml:space="preserve">Sus scrofa mRNA, clone:OVRM10181E04, expressed in ovary /gb=AK236324 /gi=115551917 /ug=Ssc.4382 /len=1547</t>
  </si>
  <si>
    <t xml:space="preserve">gnl|UG|Ssc#S26731402</t>
  </si>
  <si>
    <t xml:space="preserve">AJ942128 CSEQRAN17 Sus scrofa cDNA clone C0007320p17 3', mRNA sequence /clone=C0007320p17 /clone_end=3' /gb=AJ942128 /gi=74359126 /ug=Ssc.44322 /len=877</t>
  </si>
  <si>
    <t xml:space="preserve">gnl|UG|Ssc#S35174292</t>
  </si>
  <si>
    <t xml:space="preserve">Sus scrofa mRNA, clone:AMP010021H04, expressed in alveolar macrophage /gb=AK230658 /gi=115545543 /ug=Ssc.44378 /len=2045</t>
  </si>
  <si>
    <t xml:space="preserve">gnl|UG|Ssc#S35166455</t>
  </si>
  <si>
    <t xml:space="preserve">Sus scrofa mRNA, clone:LVRM10078G10, expressed in liver /gb=AK233081 /gi=115553283 /ug=Ssc.48093 /len=1578</t>
  </si>
  <si>
    <t xml:space="preserve">gnl|UG|Ssc#S18549664</t>
  </si>
  <si>
    <t xml:space="preserve">BX918315 Sus Scrofa library (scan) Sus scrofa cDNA clone scan0039.n.14 5prim, mRNA sequence /clone=scan0039.n.14 /clone_end=5' /gb=BX918315 /gi=90229642 /ug=Ssc.49980 /len=869</t>
  </si>
  <si>
    <t xml:space="preserve">gnl|UG|Ssc#S35170367</t>
  </si>
  <si>
    <t xml:space="preserve">Sus scrofa mRNA, clone:OVRM10087C12, expressed in ovary /gb=AK235494 /gi=115549472 /ug=Ssc.50000 /len=1958</t>
  </si>
  <si>
    <t xml:space="preserve">gnl|UG|Ssc#S35165325</t>
  </si>
  <si>
    <t xml:space="preserve">Sus scrofa mRNA, clone:LVRM10142H02, expressed in liver /gb=AK233411 /gi=115554401 /ug=Ssc.50077 /len=1448</t>
  </si>
  <si>
    <t xml:space="preserve">gnl|UG|Ssc#S35169155</t>
  </si>
  <si>
    <t xml:space="preserve">Sus scrofa mRNA, clone:LVR010059H12, expressed in liver /gb=AK232514 /gi=115550684 /ug=Ssc.50288 /len=1164</t>
  </si>
  <si>
    <t xml:space="preserve">gnl|UG|Ssc#S35171588</t>
  </si>
  <si>
    <t xml:space="preserve">Sus scrofa mRNA, clone:ITT010072E10, expressed in intestine /gb=AK231461 /gi=115548247 /ug=Ssc.5264 /len=2143</t>
  </si>
  <si>
    <t xml:space="preserve">gnl|UG|Ssc#S35168935</t>
  </si>
  <si>
    <t xml:space="preserve">Sus scrofa mRNA, clone:OVRM10126A03, expressed in ovary /gb=AK235923 /gi=115550848 /ug=Ssc.5334 /len=1657</t>
  </si>
  <si>
    <t xml:space="preserve">gnl|UG|Ssc#S35167542</t>
  </si>
  <si>
    <t xml:space="preserve">Sus scrofa mRNA, clone:AMP010004B01, expressed in alveolar macrophage /gb=AK230506 /gi=115552197 /ug=Ssc.5368 /len=1643</t>
  </si>
  <si>
    <t xml:space="preserve">gnl|UG|Ssc#S35172103</t>
  </si>
  <si>
    <t xml:space="preserve">Sus scrofa mRNA, clone:ITT010053C08, expressed in intestine /gb=AK231390 /gi=115547732 /ug=Ssc.5380 /len=1878</t>
  </si>
  <si>
    <t xml:space="preserve">gnl|UG|Ssc#S23213345</t>
  </si>
  <si>
    <t xml:space="preserve">Sus scrofa clone Clu_241.scr.msk.p1.Contig4, mRNA sequence /gb=AY609663 /gi=52351231 /ug=Ssc.5389 /len=2579</t>
  </si>
  <si>
    <t xml:space="preserve">gnl|UG|Ssc#S35172249</t>
  </si>
  <si>
    <t xml:space="preserve">Sus scrofa mRNA, clone:ITT010022H04, expressed in intestine /gb=AK231244 /gi=115547586 /ug=Ssc.5724 /len=1214</t>
  </si>
  <si>
    <t xml:space="preserve">gnl|UG|Ssc#S35166016</t>
  </si>
  <si>
    <t xml:space="preserve">Sus scrofa mRNA, clone:UTR010010A12, expressed in uterus /gb=AK239906 /gi=115553719 /ug=Ssc.5832 /len=920</t>
  </si>
  <si>
    <t xml:space="preserve">gnl|UG|Ssc#S35166723</t>
  </si>
  <si>
    <t xml:space="preserve">Sus scrofa mRNA, clone:THY010115E11, expressed in thymus /gb=AK239602 /gi=115553016 /ug=Ssc.6381 /len=1777</t>
  </si>
  <si>
    <t xml:space="preserve">gnl|UG|Ssc#S35164225</t>
  </si>
  <si>
    <t xml:space="preserve">Sus scrofa mRNA, clone:OVR010008D05, expressed in ovary /gb=AK234114 /gi=115555501 /ug=Ssc.6704 /len=1888</t>
  </si>
  <si>
    <t xml:space="preserve">gnl|UG|Ssc#S35167520</t>
  </si>
  <si>
    <t xml:space="preserve">Sus scrofa mRNA, clone:AMP010006D10, expressed in alveolar macrophage /gb=AK230528 /gi=115552219 /ug=Ssc.68 /len=2140</t>
  </si>
  <si>
    <t xml:space="preserve">gnl|UG|Ssc#S35174188</t>
  </si>
  <si>
    <t xml:space="preserve">Sus scrofa mRNA, clone:AMP010038D07, expressed in alveolar macrophage /gb=AK230762 /gi=115545647 /ug=Ssc.6830 /len=1198</t>
  </si>
  <si>
    <t xml:space="preserve">gnl|UG|Ssc#S23213291</t>
  </si>
  <si>
    <t xml:space="preserve">Sus scrofa clone Clu_2746.scr.msk.p1.Contig4, mRNA sequence /gb=AY609717 /gi=52351285 /ug=Ssc.7110 /len=2278</t>
  </si>
  <si>
    <t xml:space="preserve">gnl|UG|Ssc#S21656162</t>
  </si>
  <si>
    <t xml:space="preserve">Sus scrofa COFILIN protein (COFILIN), mRNA /cds=p(364,864) /gb=NM_001004043 /gi=51592134 /ug=Ssc.716 /len=1390</t>
  </si>
  <si>
    <t xml:space="preserve">gnl|UG|Ssc#S35170622</t>
  </si>
  <si>
    <t xml:space="preserve">Sus scrofa mRNA, clone:LNG010043C07, expressed in lung /gb=AK231893 /gi=115549217 /ug=Ssc.7239 /len=1565</t>
  </si>
  <si>
    <t xml:space="preserve">gnl|UG|Ssc#S35168184</t>
  </si>
  <si>
    <t xml:space="preserve">Sus scrofa mRNA, clone:THY010052F12, expressed in thymus /gb=AK238970 /gi=115551506 /ug=Ssc.7362 /len=2208</t>
  </si>
  <si>
    <t xml:space="preserve">gnl|UG|Ssc#S35164463</t>
  </si>
  <si>
    <t xml:space="preserve">Sus scrofa mRNA, clone:MLN010059A03, expressed in mesenteric lymph node /gb=AK233878 /gi=115555263 /ug=Ssc.7439 /len=987</t>
  </si>
  <si>
    <t xml:space="preserve">gnl|UG|Ssc#S23213351</t>
  </si>
  <si>
    <t xml:space="preserve">Sus scrofa clone Clu_23904.scr.msk.p1.Contig1, mRNA sequence /gb=AY609657 /gi=52351225 /ug=Ssc.7446 /len=1501</t>
  </si>
  <si>
    <t xml:space="preserve">gnl|UG|Ssc#S35165366</t>
  </si>
  <si>
    <t xml:space="preserve">Sus scrofa mRNA, clone:LVRM10132A10, expressed in liver /gb=AK233370 /gi=115554360 /ug=Ssc.7572 /len=1777</t>
  </si>
  <si>
    <t xml:space="preserve">gnl|UG|Ssc#S35172553</t>
  </si>
  <si>
    <t xml:space="preserve">Sus scrofa mRNA, clone:OVRM10003D11, expressed in ovary /gb=AK234655 /gi=115547282 /ug=Ssc.7688 /len=1602</t>
  </si>
  <si>
    <t xml:space="preserve">gnl|UG|Ssc#S35164253</t>
  </si>
  <si>
    <t xml:space="preserve">Sus scrofa mRNA, clone:OVR010005H10, expressed in ovary /gb=AK234086 /gi=115555473 /ug=Ssc.807 /len=1145</t>
  </si>
  <si>
    <t xml:space="preserve">gnl|UG|Ssc#S26651557</t>
  </si>
  <si>
    <t xml:space="preserve">BW982620 full-length enriched swine cDNA library, adult intestine Sus scrofa cDNA clone ITT010074G04 5', mRNA sequence /clone=ITT010074G04 /clone_end=5' /gb=BW982620 /gi=74259460 /ug=Ssc.835 /len=838</t>
  </si>
  <si>
    <t xml:space="preserve">gnl|UG|Ssc#S23213560</t>
  </si>
  <si>
    <t xml:space="preserve">Sus scrofa clone Clu_1080.scr.msk.p1.Contig5, mRNA sequence /gb=AY609417 /gi=52350702 /ug=Ssc.856 /len=3968</t>
  </si>
  <si>
    <t xml:space="preserve">gnl|UG|Ssc#S35169364</t>
  </si>
  <si>
    <t xml:space="preserve">Sus scrofa mRNA, clone:THY010023C12, expressed in thymus /gb=AK238740 /gi=115550475 /ug=Ssc.902 /len=2007</t>
  </si>
  <si>
    <t xml:space="preserve">gnl|UG|Ssc#S22276942</t>
  </si>
  <si>
    <t xml:space="preserve">CJ013303 full-length enriched swine cDNA library, adult mesenteric lymph node Sus scrofa cDNA clone MLN01E110071 5', mRNA sequence /clone=MLN01E110071 /clone_end=5' /gb=CJ013303 /gi=54508995 /ug=Ssc.922 /len=850</t>
  </si>
  <si>
    <t xml:space="preserve">gnl|UG|Ssc#S35173075</t>
  </si>
  <si>
    <t xml:space="preserve">Sus scrofa mRNA, clone:SPL010068E11, expressed in spleen /gb=AK237606 /gi=115546760 /ug=Ssc.9406 /len=2609</t>
  </si>
  <si>
    <t xml:space="preserve">gnl|UG|Ssc#S35165853</t>
  </si>
  <si>
    <t xml:space="preserve">Sus scrofa mRNA, clone:PBL010031B03, expressed in periphral blood mononuclear cell /gb=AK236878 /gi=115553873 /ug=Ssc.9889 /len=2745</t>
  </si>
  <si>
    <t xml:space="preserve">gnl|UG|Ssc#S35167023</t>
  </si>
  <si>
    <t xml:space="preserve">Sus scrofa mRNA, clone:LVRM10050H06, expressed in liver /gb=AK232921 /gi=115552716 /ug=Ssc.9992 /len=138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name val="Arial"/>
      <family val="2"/>
    </font>
    <font>
      <b val="true"/>
      <sz val="8"/>
      <name val="Arial"/>
      <family val="0"/>
    </font>
    <font>
      <sz val="8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.28"/>
    <col collapsed="false" customWidth="true" hidden="false" outlineLevel="0" max="2" min="2" style="0" width="17.42"/>
    <col collapsed="false" customWidth="true" hidden="false" outlineLevel="0" max="3" min="3" style="0" width="51.42"/>
    <col collapsed="false" customWidth="true" hidden="false" outlineLevel="0" max="6" min="4" style="1" width="8.99"/>
    <col collapsed="false" customWidth="true" hidden="false" outlineLevel="0" max="7" min="7" style="2" width="11.13"/>
    <col collapsed="false" customWidth="true" hidden="false" outlineLevel="0" max="8" min="8" style="2" width="11.28"/>
  </cols>
  <sheetData>
    <row r="1" customFormat="false" ht="22.5" hidden="false" customHeight="true" outlineLevel="0" collapsed="false">
      <c r="A1" s="3" t="s">
        <v>0</v>
      </c>
      <c r="B1" s="4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6" t="s">
        <v>6</v>
      </c>
      <c r="H1" s="6" t="s">
        <v>7</v>
      </c>
    </row>
    <row r="2" customFormat="false" ht="12.75" hidden="false" customHeight="false" outlineLevel="0" collapsed="false">
      <c r="A2" s="7" t="n">
        <v>1</v>
      </c>
      <c r="B2" s="7" t="s">
        <v>8</v>
      </c>
      <c r="C2" s="7" t="s">
        <v>9</v>
      </c>
      <c r="D2" s="8" t="n">
        <v>-0.950761290268339</v>
      </c>
      <c r="E2" s="8" t="n">
        <v>0.48438497349779</v>
      </c>
      <c r="F2" s="8" t="n">
        <v>0.930573279101899</v>
      </c>
      <c r="G2" s="9" t="s">
        <v>10</v>
      </c>
      <c r="H2" s="9" t="s">
        <v>10</v>
      </c>
    </row>
    <row r="3" customFormat="false" ht="12.75" hidden="false" customHeight="false" outlineLevel="0" collapsed="false">
      <c r="A3" s="7" t="n">
        <f aca="false">A2+1</f>
        <v>2</v>
      </c>
      <c r="B3" s="7" t="s">
        <v>11</v>
      </c>
      <c r="C3" s="7" t="s">
        <v>12</v>
      </c>
      <c r="D3" s="8" t="n">
        <v>-2.58839444980121</v>
      </c>
      <c r="E3" s="8" t="n">
        <v>-4.68341455434266</v>
      </c>
      <c r="F3" s="8" t="n">
        <v>-9.1927273779367</v>
      </c>
      <c r="G3" s="9" t="s">
        <v>10</v>
      </c>
      <c r="H3" s="9" t="s">
        <v>10</v>
      </c>
    </row>
    <row r="4" customFormat="false" ht="12.75" hidden="false" customHeight="false" outlineLevel="0" collapsed="false">
      <c r="A4" s="7" t="n">
        <f aca="false">A3+1</f>
        <v>3</v>
      </c>
      <c r="B4" s="7" t="s">
        <v>13</v>
      </c>
      <c r="C4" s="7" t="s">
        <v>14</v>
      </c>
      <c r="D4" s="8" t="n">
        <v>0.0967425468381393</v>
      </c>
      <c r="E4" s="8" t="n">
        <v>1.18558324903262</v>
      </c>
      <c r="F4" s="8" t="n">
        <v>2.27977034220875</v>
      </c>
      <c r="G4" s="9" t="s">
        <v>10</v>
      </c>
      <c r="H4" s="9" t="s">
        <v>10</v>
      </c>
    </row>
    <row r="5" customFormat="false" ht="12.75" hidden="false" customHeight="false" outlineLevel="0" collapsed="false">
      <c r="A5" s="7" t="n">
        <f aca="false">A4+1</f>
        <v>4</v>
      </c>
      <c r="B5" s="7" t="s">
        <v>15</v>
      </c>
      <c r="C5" s="7" t="s">
        <v>16</v>
      </c>
      <c r="D5" s="8" t="n">
        <v>1.96382246088072</v>
      </c>
      <c r="E5" s="8" t="n">
        <v>-0.185738015960857</v>
      </c>
      <c r="F5" s="8" t="n">
        <v>0.695935908521967</v>
      </c>
      <c r="G5" s="9" t="s">
        <v>10</v>
      </c>
      <c r="H5" s="9" t="s">
        <v>10</v>
      </c>
    </row>
    <row r="6" customFormat="false" ht="12.75" hidden="false" customHeight="false" outlineLevel="0" collapsed="false">
      <c r="A6" s="7" t="n">
        <f aca="false">A5+1</f>
        <v>5</v>
      </c>
      <c r="B6" s="7" t="s">
        <v>17</v>
      </c>
      <c r="C6" s="7" t="s">
        <v>18</v>
      </c>
      <c r="D6" s="8" t="n">
        <v>1.55584816087385</v>
      </c>
      <c r="E6" s="8" t="n">
        <v>0.0571875990859038</v>
      </c>
      <c r="F6" s="8" t="n">
        <v>-2.06833517994576</v>
      </c>
      <c r="G6" s="9" t="s">
        <v>10</v>
      </c>
      <c r="H6" s="9" t="s">
        <v>10</v>
      </c>
    </row>
    <row r="7" customFormat="false" ht="12.75" hidden="false" customHeight="false" outlineLevel="0" collapsed="false">
      <c r="A7" s="7" t="n">
        <f aca="false">A6+1</f>
        <v>6</v>
      </c>
      <c r="B7" s="7" t="s">
        <v>19</v>
      </c>
      <c r="C7" s="7" t="s">
        <v>20</v>
      </c>
      <c r="D7" s="8" t="n">
        <v>1.18911063322627</v>
      </c>
      <c r="E7" s="8" t="n">
        <v>-4.10453063106504</v>
      </c>
      <c r="F7" s="8" t="n">
        <v>-5.38773555787483</v>
      </c>
      <c r="G7" s="9" t="s">
        <v>10</v>
      </c>
      <c r="H7" s="9" t="s">
        <v>10</v>
      </c>
    </row>
    <row r="8" customFormat="false" ht="12.75" hidden="false" customHeight="false" outlineLevel="0" collapsed="false">
      <c r="A8" s="7" t="n">
        <f aca="false">A7+1</f>
        <v>7</v>
      </c>
      <c r="B8" s="7" t="s">
        <v>21</v>
      </c>
      <c r="C8" s="7" t="s">
        <v>22</v>
      </c>
      <c r="D8" s="8" t="n">
        <v>-2.00845885605238</v>
      </c>
      <c r="E8" s="8" t="n">
        <v>-2.62554510795972</v>
      </c>
      <c r="F8" s="8" t="n">
        <v>-9.40397792963034</v>
      </c>
      <c r="G8" s="9" t="s">
        <v>10</v>
      </c>
      <c r="H8" s="9" t="s">
        <v>10</v>
      </c>
    </row>
    <row r="9" customFormat="false" ht="12.75" hidden="false" customHeight="false" outlineLevel="0" collapsed="false">
      <c r="A9" s="7" t="n">
        <f aca="false">A8+1</f>
        <v>8</v>
      </c>
      <c r="B9" s="7" t="s">
        <v>23</v>
      </c>
      <c r="C9" s="7" t="s">
        <v>24</v>
      </c>
      <c r="D9" s="8" t="n">
        <v>0.728866202715152</v>
      </c>
      <c r="E9" s="8" t="n">
        <v>-0.354974672126146</v>
      </c>
      <c r="F9" s="8" t="n">
        <v>-0.143654192178292</v>
      </c>
      <c r="G9" s="9" t="s">
        <v>10</v>
      </c>
      <c r="H9" s="9" t="s">
        <v>10</v>
      </c>
    </row>
    <row r="10" customFormat="false" ht="12.75" hidden="false" customHeight="false" outlineLevel="0" collapsed="false">
      <c r="A10" s="7" t="n">
        <f aca="false">A9+1</f>
        <v>9</v>
      </c>
      <c r="B10" s="7" t="s">
        <v>25</v>
      </c>
      <c r="C10" s="7" t="s">
        <v>26</v>
      </c>
      <c r="D10" s="8" t="n">
        <v>-0.689661749027846</v>
      </c>
      <c r="E10" s="8" t="n">
        <v>-1.68196573887114</v>
      </c>
      <c r="F10" s="8" t="n">
        <v>1.26173540169929</v>
      </c>
      <c r="G10" s="9" t="s">
        <v>10</v>
      </c>
      <c r="H10" s="9" t="s">
        <v>10</v>
      </c>
    </row>
    <row r="11" customFormat="false" ht="12.75" hidden="false" customHeight="false" outlineLevel="0" collapsed="false">
      <c r="A11" s="7" t="n">
        <f aca="false">A10+1</f>
        <v>10</v>
      </c>
      <c r="B11" s="7" t="s">
        <v>27</v>
      </c>
      <c r="C11" s="7" t="s">
        <v>28</v>
      </c>
      <c r="D11" s="8" t="n">
        <v>-1.43393156160876</v>
      </c>
      <c r="E11" s="8" t="n">
        <v>-4.20356611810541</v>
      </c>
      <c r="F11" s="8" t="n">
        <v>-10.4496288973591</v>
      </c>
      <c r="G11" s="9" t="s">
        <v>10</v>
      </c>
      <c r="H11" s="9" t="s">
        <v>10</v>
      </c>
    </row>
    <row r="12" customFormat="false" ht="12.75" hidden="false" customHeight="false" outlineLevel="0" collapsed="false">
      <c r="A12" s="7" t="n">
        <f aca="false">A11+1</f>
        <v>11</v>
      </c>
      <c r="B12" s="7" t="s">
        <v>29</v>
      </c>
      <c r="C12" s="7" t="s">
        <v>30</v>
      </c>
      <c r="D12" s="8" t="n">
        <v>-0.781225300877361</v>
      </c>
      <c r="E12" s="8" t="n">
        <v>-2.29091463642449</v>
      </c>
      <c r="F12" s="8" t="n">
        <v>-2.69015498604498</v>
      </c>
      <c r="G12" s="9" t="s">
        <v>10</v>
      </c>
      <c r="H12" s="9" t="s">
        <v>10</v>
      </c>
    </row>
    <row r="13" customFormat="false" ht="12.75" hidden="false" customHeight="false" outlineLevel="0" collapsed="false">
      <c r="A13" s="7" t="n">
        <f aca="false">A12+1</f>
        <v>12</v>
      </c>
      <c r="B13" s="7" t="s">
        <v>31</v>
      </c>
      <c r="C13" s="7" t="s">
        <v>32</v>
      </c>
      <c r="D13" s="8" t="n">
        <v>-1.89591558108594</v>
      </c>
      <c r="E13" s="8" t="n">
        <v>-0.438301458629589</v>
      </c>
      <c r="F13" s="8" t="n">
        <v>2.25943135129903</v>
      </c>
      <c r="G13" s="9" t="s">
        <v>10</v>
      </c>
      <c r="H13" s="9" t="s">
        <v>10</v>
      </c>
    </row>
    <row r="14" customFormat="false" ht="12.75" hidden="false" customHeight="false" outlineLevel="0" collapsed="false">
      <c r="A14" s="7" t="n">
        <f aca="false">A13+1</f>
        <v>13</v>
      </c>
      <c r="B14" s="7" t="s">
        <v>33</v>
      </c>
      <c r="C14" s="7" t="s">
        <v>34</v>
      </c>
      <c r="D14" s="8" t="n">
        <v>-1.69661423676831</v>
      </c>
      <c r="E14" s="8" t="n">
        <v>1.00995856688021</v>
      </c>
      <c r="F14" s="8" t="n">
        <v>2.07736646579723</v>
      </c>
      <c r="G14" s="9" t="s">
        <v>10</v>
      </c>
      <c r="H14" s="9" t="s">
        <v>10</v>
      </c>
    </row>
    <row r="15" customFormat="false" ht="12.75" hidden="false" customHeight="false" outlineLevel="0" collapsed="false">
      <c r="A15" s="7" t="n">
        <f aca="false">A14+1</f>
        <v>14</v>
      </c>
      <c r="B15" s="7" t="s">
        <v>35</v>
      </c>
      <c r="C15" s="7" t="s">
        <v>36</v>
      </c>
      <c r="D15" s="8" t="n">
        <v>0.0698442484833709</v>
      </c>
      <c r="E15" s="8" t="n">
        <v>1.20251596012219</v>
      </c>
      <c r="F15" s="8" t="n">
        <v>3.3309613612682</v>
      </c>
      <c r="G15" s="9" t="s">
        <v>10</v>
      </c>
      <c r="H15" s="9" t="s">
        <v>10</v>
      </c>
    </row>
    <row r="16" customFormat="false" ht="12.75" hidden="false" customHeight="false" outlineLevel="0" collapsed="false">
      <c r="A16" s="7" t="n">
        <f aca="false">A15+1</f>
        <v>15</v>
      </c>
      <c r="B16" s="7" t="s">
        <v>37</v>
      </c>
      <c r="C16" s="7" t="s">
        <v>38</v>
      </c>
      <c r="D16" s="8" t="n">
        <v>0.497333533308835</v>
      </c>
      <c r="E16" s="8" t="n">
        <v>1.79089343181407</v>
      </c>
      <c r="F16" s="8" t="n">
        <v>3.39334430683345</v>
      </c>
      <c r="G16" s="9" t="s">
        <v>10</v>
      </c>
      <c r="H16" s="9" t="s">
        <v>10</v>
      </c>
    </row>
    <row r="17" customFormat="false" ht="12.75" hidden="false" customHeight="false" outlineLevel="0" collapsed="false">
      <c r="A17" s="7" t="n">
        <f aca="false">A16+1</f>
        <v>16</v>
      </c>
      <c r="B17" s="7" t="s">
        <v>39</v>
      </c>
      <c r="C17" s="7" t="s">
        <v>40</v>
      </c>
      <c r="D17" s="8" t="n">
        <v>-2.42596132120684</v>
      </c>
      <c r="E17" s="8" t="n">
        <v>0.00185787720539286</v>
      </c>
      <c r="F17" s="8" t="n">
        <v>-0.0232417576268595</v>
      </c>
      <c r="G17" s="9" t="s">
        <v>10</v>
      </c>
      <c r="H17" s="9" t="s">
        <v>10</v>
      </c>
    </row>
    <row r="18" customFormat="false" ht="12.75" hidden="false" customHeight="false" outlineLevel="0" collapsed="false">
      <c r="A18" s="7" t="n">
        <f aca="false">A17+1</f>
        <v>17</v>
      </c>
      <c r="B18" s="7" t="s">
        <v>41</v>
      </c>
      <c r="C18" s="7" t="s">
        <v>42</v>
      </c>
      <c r="D18" s="8" t="n">
        <v>0.442414830266097</v>
      </c>
      <c r="E18" s="8" t="n">
        <v>1.03350733977565</v>
      </c>
      <c r="F18" s="8" t="n">
        <v>-3.42953474824339</v>
      </c>
      <c r="G18" s="9" t="s">
        <v>10</v>
      </c>
      <c r="H18" s="9" t="s">
        <v>10</v>
      </c>
    </row>
    <row r="19" customFormat="false" ht="12.75" hidden="false" customHeight="false" outlineLevel="0" collapsed="false">
      <c r="A19" s="7" t="n">
        <f aca="false">A18+1</f>
        <v>18</v>
      </c>
      <c r="B19" s="7" t="s">
        <v>43</v>
      </c>
      <c r="C19" s="7" t="s">
        <v>44</v>
      </c>
      <c r="D19" s="8" t="n">
        <v>-2.14951545080136</v>
      </c>
      <c r="E19" s="8" t="n">
        <v>-5.55084296996992</v>
      </c>
      <c r="F19" s="8" t="n">
        <v>-6.2627397121861</v>
      </c>
      <c r="G19" s="9" t="s">
        <v>10</v>
      </c>
      <c r="H19" s="9" t="s">
        <v>10</v>
      </c>
    </row>
    <row r="20" customFormat="false" ht="12.75" hidden="false" customHeight="false" outlineLevel="0" collapsed="false">
      <c r="A20" s="7" t="n">
        <f aca="false">A19+1</f>
        <v>19</v>
      </c>
      <c r="B20" s="7" t="s">
        <v>45</v>
      </c>
      <c r="C20" s="7" t="s">
        <v>46</v>
      </c>
      <c r="D20" s="8" t="n">
        <v>1.63875192156954</v>
      </c>
      <c r="E20" s="8" t="n">
        <v>0.187649289658375</v>
      </c>
      <c r="F20" s="8" t="n">
        <v>1.04251029531596</v>
      </c>
      <c r="G20" s="9" t="s">
        <v>10</v>
      </c>
      <c r="H20" s="9" t="s">
        <v>10</v>
      </c>
    </row>
    <row r="21" customFormat="false" ht="12.75" hidden="false" customHeight="false" outlineLevel="0" collapsed="false">
      <c r="A21" s="7" t="n">
        <f aca="false">A20+1</f>
        <v>20</v>
      </c>
      <c r="B21" s="7" t="s">
        <v>47</v>
      </c>
      <c r="C21" s="7" t="s">
        <v>48</v>
      </c>
      <c r="D21" s="8" t="n">
        <v>-0.73047757891353</v>
      </c>
      <c r="E21" s="8" t="n">
        <v>-1.39848174808981</v>
      </c>
      <c r="F21" s="8" t="n">
        <v>-0.684845554603241</v>
      </c>
      <c r="G21" s="9" t="s">
        <v>10</v>
      </c>
      <c r="H21" s="9" t="s">
        <v>49</v>
      </c>
    </row>
    <row r="22" customFormat="false" ht="12.75" hidden="false" customHeight="false" outlineLevel="0" collapsed="false">
      <c r="A22" s="7" t="n">
        <f aca="false">A21+1</f>
        <v>21</v>
      </c>
      <c r="B22" s="7" t="s">
        <v>50</v>
      </c>
      <c r="C22" s="7" t="s">
        <v>51</v>
      </c>
      <c r="D22" s="8" t="n">
        <v>-0.546215216208891</v>
      </c>
      <c r="E22" s="8" t="n">
        <v>0.449210570372865</v>
      </c>
      <c r="F22" s="8" t="n">
        <v>0.791425836318439</v>
      </c>
      <c r="G22" s="9" t="s">
        <v>10</v>
      </c>
      <c r="H22" s="9" t="s">
        <v>49</v>
      </c>
    </row>
    <row r="23" customFormat="false" ht="12.75" hidden="false" customHeight="false" outlineLevel="0" collapsed="false">
      <c r="A23" s="7" t="n">
        <f aca="false">A22+1</f>
        <v>22</v>
      </c>
      <c r="B23" s="7" t="s">
        <v>52</v>
      </c>
      <c r="C23" s="7" t="s">
        <v>53</v>
      </c>
      <c r="D23" s="8" t="n">
        <v>-1.87741346433068</v>
      </c>
      <c r="E23" s="8" t="n">
        <v>-2.53829789899342</v>
      </c>
      <c r="F23" s="8" t="n">
        <v>-2.6903642333239</v>
      </c>
      <c r="G23" s="9" t="s">
        <v>10</v>
      </c>
      <c r="H23" s="9" t="s">
        <v>49</v>
      </c>
    </row>
    <row r="24" customFormat="false" ht="12.75" hidden="false" customHeight="false" outlineLevel="0" collapsed="false">
      <c r="A24" s="7" t="n">
        <f aca="false">A23+1</f>
        <v>23</v>
      </c>
      <c r="B24" s="7" t="s">
        <v>54</v>
      </c>
      <c r="C24" s="7" t="s">
        <v>55</v>
      </c>
      <c r="D24" s="8" t="n">
        <v>0.536884523827815</v>
      </c>
      <c r="E24" s="8" t="n">
        <v>-0.692257852875978</v>
      </c>
      <c r="F24" s="8" t="n">
        <v>1.09828169801485</v>
      </c>
      <c r="G24" s="9" t="s">
        <v>10</v>
      </c>
      <c r="H24" s="9" t="s">
        <v>49</v>
      </c>
    </row>
    <row r="25" customFormat="false" ht="12.75" hidden="false" customHeight="false" outlineLevel="0" collapsed="false">
      <c r="A25" s="7" t="n">
        <f aca="false">A24+1</f>
        <v>24</v>
      </c>
      <c r="B25" s="7" t="s">
        <v>54</v>
      </c>
      <c r="C25" s="7" t="s">
        <v>55</v>
      </c>
      <c r="D25" s="8" t="n">
        <v>0.19142817984109</v>
      </c>
      <c r="E25" s="8" t="n">
        <v>-0.692257852875978</v>
      </c>
      <c r="F25" s="8" t="n">
        <v>1.09828169801485</v>
      </c>
      <c r="G25" s="9" t="s">
        <v>10</v>
      </c>
      <c r="H25" s="9" t="s">
        <v>49</v>
      </c>
    </row>
    <row r="26" customFormat="false" ht="12.75" hidden="false" customHeight="false" outlineLevel="0" collapsed="false">
      <c r="A26" s="7" t="n">
        <f aca="false">A25+1</f>
        <v>25</v>
      </c>
      <c r="B26" s="7" t="s">
        <v>56</v>
      </c>
      <c r="C26" s="7" t="s">
        <v>57</v>
      </c>
      <c r="D26" s="8" t="n">
        <v>0.433504253582167</v>
      </c>
      <c r="E26" s="8" t="n">
        <v>1.18767983828212</v>
      </c>
      <c r="F26" s="8" t="n">
        <v>1.17934673404074</v>
      </c>
      <c r="G26" s="9" t="s">
        <v>10</v>
      </c>
      <c r="H26" s="9" t="s">
        <v>49</v>
      </c>
    </row>
    <row r="27" customFormat="false" ht="12.75" hidden="false" customHeight="false" outlineLevel="0" collapsed="false">
      <c r="A27" s="7" t="n">
        <f aca="false">A26+1</f>
        <v>26</v>
      </c>
      <c r="B27" s="7" t="s">
        <v>58</v>
      </c>
      <c r="C27" s="7" t="s">
        <v>59</v>
      </c>
      <c r="D27" s="8" t="n">
        <v>0.323352848157608</v>
      </c>
      <c r="E27" s="8" t="n">
        <v>0.842033194589101</v>
      </c>
      <c r="F27" s="8" t="n">
        <v>0.886890317243644</v>
      </c>
      <c r="G27" s="9" t="s">
        <v>10</v>
      </c>
      <c r="H27" s="9" t="s">
        <v>49</v>
      </c>
    </row>
    <row r="28" customFormat="false" ht="12.75" hidden="false" customHeight="false" outlineLevel="0" collapsed="false">
      <c r="A28" s="7" t="n">
        <f aca="false">A27+1</f>
        <v>27</v>
      </c>
      <c r="B28" s="7" t="s">
        <v>60</v>
      </c>
      <c r="C28" s="7" t="s">
        <v>61</v>
      </c>
      <c r="D28" s="8" t="n">
        <v>-1.62175511090761</v>
      </c>
      <c r="E28" s="8" t="n">
        <v>0.495920335030085</v>
      </c>
      <c r="F28" s="8" t="n">
        <v>-2.61567164701603</v>
      </c>
      <c r="G28" s="9" t="s">
        <v>10</v>
      </c>
      <c r="H28" s="9" t="s">
        <v>49</v>
      </c>
    </row>
    <row r="29" customFormat="false" ht="12.75" hidden="false" customHeight="false" outlineLevel="0" collapsed="false">
      <c r="A29" s="7" t="n">
        <f aca="false">A28+1</f>
        <v>28</v>
      </c>
      <c r="B29" s="7" t="s">
        <v>62</v>
      </c>
      <c r="C29" s="7" t="s">
        <v>63</v>
      </c>
      <c r="D29" s="8" t="n">
        <v>0.387536195177963</v>
      </c>
      <c r="E29" s="8" t="n">
        <v>1.52332376867037</v>
      </c>
      <c r="F29" s="8" t="n">
        <v>2.21018307019515</v>
      </c>
      <c r="G29" s="9" t="s">
        <v>10</v>
      </c>
      <c r="H29" s="9" t="s">
        <v>49</v>
      </c>
    </row>
    <row r="30" customFormat="false" ht="12.75" hidden="false" customHeight="false" outlineLevel="0" collapsed="false">
      <c r="A30" s="7" t="n">
        <f aca="false">A29+1</f>
        <v>29</v>
      </c>
      <c r="B30" s="7" t="s">
        <v>64</v>
      </c>
      <c r="C30" s="7" t="s">
        <v>65</v>
      </c>
      <c r="D30" s="8" t="n">
        <v>0.845538565645493</v>
      </c>
      <c r="E30" s="8" t="n">
        <v>-0.235936490001261</v>
      </c>
      <c r="F30" s="8" t="n">
        <v>2.38511977894844</v>
      </c>
      <c r="G30" s="9" t="s">
        <v>10</v>
      </c>
      <c r="H30" s="9" t="s">
        <v>49</v>
      </c>
    </row>
    <row r="31" customFormat="false" ht="12.75" hidden="false" customHeight="false" outlineLevel="0" collapsed="false">
      <c r="A31" s="7" t="n">
        <f aca="false">A30+1</f>
        <v>30</v>
      </c>
      <c r="B31" s="7" t="s">
        <v>66</v>
      </c>
      <c r="C31" s="7" t="s">
        <v>67</v>
      </c>
      <c r="D31" s="8" t="n">
        <v>-0.0897043748255031</v>
      </c>
      <c r="E31" s="8" t="n">
        <v>0.605429396166684</v>
      </c>
      <c r="F31" s="8" t="n">
        <v>0.742425951778882</v>
      </c>
      <c r="G31" s="9" t="s">
        <v>10</v>
      </c>
      <c r="H31" s="9" t="s">
        <v>49</v>
      </c>
    </row>
    <row r="32" customFormat="false" ht="12.75" hidden="false" customHeight="false" outlineLevel="0" collapsed="false">
      <c r="A32" s="7" t="n">
        <f aca="false">A31+1</f>
        <v>31</v>
      </c>
      <c r="B32" s="7" t="s">
        <v>68</v>
      </c>
      <c r="C32" s="7" t="s">
        <v>69</v>
      </c>
      <c r="D32" s="8" t="n">
        <v>-1.68108778407702</v>
      </c>
      <c r="E32" s="8" t="n">
        <v>-2.51086343939936</v>
      </c>
      <c r="F32" s="8" t="n">
        <v>-2.71133838007087</v>
      </c>
      <c r="G32" s="9" t="s">
        <v>10</v>
      </c>
      <c r="H32" s="9" t="s">
        <v>49</v>
      </c>
    </row>
    <row r="33" customFormat="false" ht="12.75" hidden="false" customHeight="false" outlineLevel="0" collapsed="false">
      <c r="A33" s="7" t="n">
        <f aca="false">A32+1</f>
        <v>32</v>
      </c>
      <c r="B33" s="7" t="s">
        <v>39</v>
      </c>
      <c r="C33" s="7" t="s">
        <v>40</v>
      </c>
      <c r="D33" s="8" t="n">
        <v>-1.09704675931844</v>
      </c>
      <c r="E33" s="8" t="n">
        <v>0.00185787720539286</v>
      </c>
      <c r="F33" s="8" t="n">
        <v>-0.0232417576268595</v>
      </c>
      <c r="G33" s="9" t="s">
        <v>10</v>
      </c>
      <c r="H33" s="9" t="s">
        <v>49</v>
      </c>
    </row>
    <row r="34" customFormat="false" ht="12.75" hidden="false" customHeight="false" outlineLevel="0" collapsed="false">
      <c r="A34" s="7" t="n">
        <f aca="false">A33+1</f>
        <v>33</v>
      </c>
      <c r="B34" s="7" t="s">
        <v>70</v>
      </c>
      <c r="C34" s="7" t="s">
        <v>71</v>
      </c>
      <c r="D34" s="8" t="n">
        <v>-1.43035253740858</v>
      </c>
      <c r="E34" s="8" t="n">
        <v>-0.140669002475484</v>
      </c>
      <c r="F34" s="8" t="n">
        <v>-1.76537566598635</v>
      </c>
      <c r="G34" s="9" t="s">
        <v>10</v>
      </c>
      <c r="H34" s="9" t="s">
        <v>49</v>
      </c>
    </row>
    <row r="35" customFormat="false" ht="12.75" hidden="false" customHeight="false" outlineLevel="0" collapsed="false">
      <c r="A35" s="7" t="n">
        <f aca="false">A34+1</f>
        <v>34</v>
      </c>
      <c r="B35" s="7" t="s">
        <v>72</v>
      </c>
      <c r="C35" s="7" t="s">
        <v>73</v>
      </c>
      <c r="D35" s="8" t="n">
        <v>-1.39530799595122</v>
      </c>
      <c r="E35" s="8" t="n">
        <v>1.04243450220227</v>
      </c>
      <c r="F35" s="8" t="n">
        <v>0.00822380285659541</v>
      </c>
      <c r="G35" s="9" t="s">
        <v>10</v>
      </c>
      <c r="H35" s="9" t="s">
        <v>49</v>
      </c>
    </row>
    <row r="36" customFormat="false" ht="12.75" hidden="false" customHeight="false" outlineLevel="0" collapsed="false">
      <c r="A36" s="7" t="n">
        <f aca="false">A35+1</f>
        <v>35</v>
      </c>
      <c r="B36" s="7" t="s">
        <v>74</v>
      </c>
      <c r="C36" s="7" t="s">
        <v>75</v>
      </c>
      <c r="D36" s="8" t="n">
        <v>1.35810543699546</v>
      </c>
      <c r="E36" s="8" t="n">
        <v>0.309383443049544</v>
      </c>
      <c r="F36" s="8" t="n">
        <v>-0.252717914326127</v>
      </c>
      <c r="G36" s="9" t="s">
        <v>49</v>
      </c>
      <c r="H36" s="9" t="s">
        <v>10</v>
      </c>
    </row>
    <row r="37" customFormat="false" ht="12.75" hidden="false" customHeight="false" outlineLevel="0" collapsed="false">
      <c r="A37" s="7" t="n">
        <f aca="false">A36+1</f>
        <v>36</v>
      </c>
      <c r="B37" s="7" t="s">
        <v>76</v>
      </c>
      <c r="C37" s="7" t="s">
        <v>77</v>
      </c>
      <c r="D37" s="8" t="n">
        <v>-0.0457497072795501</v>
      </c>
      <c r="E37" s="8" t="n">
        <v>0.313178234481945</v>
      </c>
      <c r="F37" s="8" t="n">
        <v>3.31551285507158</v>
      </c>
      <c r="G37" s="9" t="s">
        <v>49</v>
      </c>
      <c r="H37" s="9" t="s">
        <v>10</v>
      </c>
    </row>
    <row r="38" customFormat="false" ht="12.75" hidden="false" customHeight="false" outlineLevel="0" collapsed="false">
      <c r="A38" s="7" t="n">
        <f aca="false">A37+1</f>
        <v>37</v>
      </c>
      <c r="B38" s="7" t="s">
        <v>78</v>
      </c>
      <c r="C38" s="7" t="s">
        <v>79</v>
      </c>
      <c r="D38" s="8" t="n">
        <v>0.273366947278558</v>
      </c>
      <c r="E38" s="8" t="n">
        <v>0.132935691022386</v>
      </c>
      <c r="F38" s="8" t="n">
        <v>2.79168863307975</v>
      </c>
      <c r="G38" s="9" t="s">
        <v>49</v>
      </c>
      <c r="H38" s="9" t="s">
        <v>10</v>
      </c>
    </row>
    <row r="39" customFormat="false" ht="12.75" hidden="false" customHeight="false" outlineLevel="0" collapsed="false">
      <c r="A39" s="7" t="n">
        <f aca="false">A38+1</f>
        <v>38</v>
      </c>
      <c r="B39" s="7" t="s">
        <v>80</v>
      </c>
      <c r="C39" s="7" t="s">
        <v>81</v>
      </c>
      <c r="D39" s="8" t="n">
        <v>-0.298907555557427</v>
      </c>
      <c r="E39" s="8" t="n">
        <v>0.0257175126843365</v>
      </c>
      <c r="F39" s="8" t="n">
        <v>2.51252595012351</v>
      </c>
      <c r="G39" s="9" t="s">
        <v>49</v>
      </c>
      <c r="H39" s="9" t="s">
        <v>10</v>
      </c>
    </row>
    <row r="40" customFormat="false" ht="12.75" hidden="false" customHeight="false" outlineLevel="0" collapsed="false">
      <c r="A40" s="7" t="n">
        <f aca="false">A39+1</f>
        <v>39</v>
      </c>
      <c r="B40" s="7" t="s">
        <v>82</v>
      </c>
      <c r="C40" s="7" t="s">
        <v>83</v>
      </c>
      <c r="D40" s="8" t="n">
        <v>-0.0154135609826083</v>
      </c>
      <c r="E40" s="8" t="n">
        <v>0.484771009921412</v>
      </c>
      <c r="F40" s="8" t="n">
        <v>4.24182896993571</v>
      </c>
      <c r="G40" s="9" t="s">
        <v>49</v>
      </c>
      <c r="H40" s="9" t="s">
        <v>10</v>
      </c>
    </row>
    <row r="41" customFormat="false" ht="12.75" hidden="false" customHeight="false" outlineLevel="0" collapsed="false">
      <c r="A41" s="7" t="n">
        <f aca="false">A40+1</f>
        <v>40</v>
      </c>
      <c r="B41" s="7" t="s">
        <v>84</v>
      </c>
      <c r="C41" s="7" t="s">
        <v>85</v>
      </c>
      <c r="D41" s="8" t="n">
        <v>-1.06664059876856</v>
      </c>
      <c r="E41" s="8" t="n">
        <v>-0.212310468035935</v>
      </c>
      <c r="F41" s="8" t="n">
        <v>1.02573915192209</v>
      </c>
      <c r="G41" s="9" t="s">
        <v>49</v>
      </c>
      <c r="H41" s="9" t="s">
        <v>10</v>
      </c>
    </row>
    <row r="42" customFormat="false" ht="12.75" hidden="false" customHeight="false" outlineLevel="0" collapsed="false">
      <c r="A42" s="7" t="n">
        <f aca="false">A41+1</f>
        <v>41</v>
      </c>
      <c r="B42" s="7" t="s">
        <v>86</v>
      </c>
      <c r="C42" s="7" t="s">
        <v>87</v>
      </c>
      <c r="D42" s="8" t="n">
        <v>-1.24730249216018</v>
      </c>
      <c r="E42" s="8" t="n">
        <v>-0.240859013635668</v>
      </c>
      <c r="F42" s="8" t="n">
        <v>1.18401132960859</v>
      </c>
      <c r="G42" s="9" t="s">
        <v>49</v>
      </c>
      <c r="H42" s="9" t="s">
        <v>10</v>
      </c>
    </row>
    <row r="43" customFormat="false" ht="12.75" hidden="false" customHeight="false" outlineLevel="0" collapsed="false">
      <c r="A43" s="7" t="n">
        <f aca="false">A42+1</f>
        <v>42</v>
      </c>
      <c r="B43" s="7" t="s">
        <v>88</v>
      </c>
      <c r="C43" s="7" t="s">
        <v>89</v>
      </c>
      <c r="D43" s="8" t="n">
        <v>-0.466029382791158</v>
      </c>
      <c r="E43" s="8" t="n">
        <v>-0.382982478324008</v>
      </c>
      <c r="F43" s="8" t="n">
        <v>2.04603929937919</v>
      </c>
      <c r="G43" s="9" t="s">
        <v>49</v>
      </c>
      <c r="H43" s="9" t="s">
        <v>10</v>
      </c>
    </row>
    <row r="44" customFormat="false" ht="12.75" hidden="false" customHeight="false" outlineLevel="0" collapsed="false">
      <c r="A44" s="7" t="n">
        <f aca="false">A43+1</f>
        <v>43</v>
      </c>
      <c r="B44" s="7" t="s">
        <v>90</v>
      </c>
      <c r="C44" s="7" t="s">
        <v>91</v>
      </c>
      <c r="D44" s="8" t="n">
        <v>0.214248198891134</v>
      </c>
      <c r="E44" s="8" t="n">
        <v>0.605205746291853</v>
      </c>
      <c r="F44" s="8" t="n">
        <v>2.94436870236355</v>
      </c>
      <c r="G44" s="9" t="s">
        <v>49</v>
      </c>
      <c r="H44" s="9" t="s">
        <v>10</v>
      </c>
    </row>
    <row r="45" customFormat="false" ht="12.75" hidden="false" customHeight="false" outlineLevel="0" collapsed="false">
      <c r="A45" s="7" t="n">
        <f aca="false">A44+1</f>
        <v>44</v>
      </c>
      <c r="B45" s="7" t="s">
        <v>92</v>
      </c>
      <c r="C45" s="7" t="s">
        <v>93</v>
      </c>
      <c r="D45" s="8" t="n">
        <v>-0.350987959813907</v>
      </c>
      <c r="E45" s="8" t="n">
        <v>0.31907713633817</v>
      </c>
      <c r="F45" s="8" t="n">
        <v>1.7515332848508</v>
      </c>
      <c r="G45" s="9" t="s">
        <v>49</v>
      </c>
      <c r="H45" s="9" t="s">
        <v>10</v>
      </c>
    </row>
    <row r="46" customFormat="false" ht="12.75" hidden="false" customHeight="false" outlineLevel="0" collapsed="false">
      <c r="A46" s="7" t="n">
        <f aca="false">A45+1</f>
        <v>45</v>
      </c>
      <c r="B46" s="7" t="s">
        <v>94</v>
      </c>
      <c r="C46" s="7" t="s">
        <v>95</v>
      </c>
      <c r="D46" s="8" t="n">
        <v>0.197953876237217</v>
      </c>
      <c r="E46" s="8" t="n">
        <v>0.0392270855918384</v>
      </c>
      <c r="F46" s="8" t="n">
        <v>2.40935751516555</v>
      </c>
      <c r="G46" s="9" t="s">
        <v>49</v>
      </c>
      <c r="H46" s="9" t="s">
        <v>10</v>
      </c>
    </row>
    <row r="47" customFormat="false" ht="12.75" hidden="false" customHeight="false" outlineLevel="0" collapsed="false">
      <c r="A47" s="7" t="n">
        <f aca="false">A46+1</f>
        <v>46</v>
      </c>
      <c r="B47" s="7" t="s">
        <v>96</v>
      </c>
      <c r="C47" s="7" t="s">
        <v>97</v>
      </c>
      <c r="D47" s="8" t="n">
        <v>0.419101088737972</v>
      </c>
      <c r="E47" s="8" t="n">
        <v>0.128142263594263</v>
      </c>
      <c r="F47" s="8" t="n">
        <v>3.03463080199427</v>
      </c>
      <c r="G47" s="9" t="s">
        <v>49</v>
      </c>
      <c r="H47" s="9" t="s">
        <v>10</v>
      </c>
    </row>
    <row r="48" customFormat="false" ht="12.75" hidden="false" customHeight="false" outlineLevel="0" collapsed="false">
      <c r="A48" s="7" t="n">
        <f aca="false">A47+1</f>
        <v>47</v>
      </c>
      <c r="B48" s="7" t="s">
        <v>98</v>
      </c>
      <c r="C48" s="7" t="s">
        <v>99</v>
      </c>
      <c r="D48" s="8" t="n">
        <v>-0.0216527624297675</v>
      </c>
      <c r="E48" s="8" t="n">
        <v>-0.178550417803068</v>
      </c>
      <c r="F48" s="8" t="n">
        <v>-1.02806557884054</v>
      </c>
      <c r="G48" s="9" t="s">
        <v>49</v>
      </c>
      <c r="H48" s="9" t="s">
        <v>10</v>
      </c>
    </row>
    <row r="49" customFormat="false" ht="12.75" hidden="false" customHeight="false" outlineLevel="0" collapsed="false">
      <c r="A49" s="7" t="n">
        <f aca="false">A48+1</f>
        <v>48</v>
      </c>
      <c r="B49" s="7" t="s">
        <v>100</v>
      </c>
      <c r="C49" s="7" t="s">
        <v>101</v>
      </c>
      <c r="D49" s="8" t="n">
        <v>-0.0803445444235016</v>
      </c>
      <c r="E49" s="8" t="n">
        <v>-0.155572865534124</v>
      </c>
      <c r="F49" s="8" t="n">
        <v>-1.87197977613188</v>
      </c>
      <c r="G49" s="9" t="s">
        <v>49</v>
      </c>
      <c r="H49" s="9" t="s">
        <v>10</v>
      </c>
    </row>
    <row r="50" customFormat="false" ht="12.75" hidden="false" customHeight="false" outlineLevel="0" collapsed="false">
      <c r="A50" s="7" t="n">
        <f aca="false">A49+1</f>
        <v>49</v>
      </c>
      <c r="B50" s="7" t="s">
        <v>102</v>
      </c>
      <c r="C50" s="7" t="s">
        <v>103</v>
      </c>
      <c r="D50" s="8" t="n">
        <v>0.277483258860167</v>
      </c>
      <c r="E50" s="8" t="n">
        <v>-0.0173808932664721</v>
      </c>
      <c r="F50" s="8" t="n">
        <v>-0.553505069199559</v>
      </c>
      <c r="G50" s="9" t="s">
        <v>49</v>
      </c>
      <c r="H50" s="9" t="s">
        <v>10</v>
      </c>
    </row>
    <row r="51" customFormat="false" ht="12.75" hidden="false" customHeight="false" outlineLevel="0" collapsed="false">
      <c r="A51" s="7" t="n">
        <f aca="false">A50+1</f>
        <v>50</v>
      </c>
      <c r="B51" s="7" t="s">
        <v>104</v>
      </c>
      <c r="C51" s="7" t="s">
        <v>105</v>
      </c>
      <c r="D51" s="8" t="n">
        <v>0.125731231926714</v>
      </c>
      <c r="E51" s="8" t="n">
        <v>-0.402724246169898</v>
      </c>
      <c r="F51" s="8" t="n">
        <v>-0.786031153248557</v>
      </c>
      <c r="G51" s="9" t="s">
        <v>49</v>
      </c>
      <c r="H51" s="9" t="s">
        <v>10</v>
      </c>
    </row>
    <row r="52" customFormat="false" ht="12.75" hidden="false" customHeight="false" outlineLevel="0" collapsed="false">
      <c r="A52" s="7" t="n">
        <f aca="false">A51+1</f>
        <v>51</v>
      </c>
      <c r="B52" s="7" t="s">
        <v>106</v>
      </c>
      <c r="C52" s="7" t="s">
        <v>107</v>
      </c>
      <c r="D52" s="8" t="n">
        <v>-0.0162129295802098</v>
      </c>
      <c r="E52" s="8" t="n">
        <v>-0.618971150478288</v>
      </c>
      <c r="F52" s="8" t="n">
        <v>-1.04135271330109</v>
      </c>
      <c r="G52" s="9" t="s">
        <v>49</v>
      </c>
      <c r="H52" s="9" t="s">
        <v>10</v>
      </c>
    </row>
    <row r="53" customFormat="false" ht="12.75" hidden="false" customHeight="false" outlineLevel="0" collapsed="false">
      <c r="A53" s="7" t="n">
        <f aca="false">A52+1</f>
        <v>52</v>
      </c>
      <c r="B53" s="7" t="s">
        <v>108</v>
      </c>
      <c r="C53" s="7" t="s">
        <v>109</v>
      </c>
      <c r="D53" s="8" t="n">
        <v>0.424619183429118</v>
      </c>
      <c r="E53" s="8" t="n">
        <v>-0.418711737831215</v>
      </c>
      <c r="F53" s="8" t="n">
        <v>2.64690078515246</v>
      </c>
      <c r="G53" s="9" t="s">
        <v>49</v>
      </c>
      <c r="H53" s="9" t="s">
        <v>10</v>
      </c>
    </row>
    <row r="54" customFormat="false" ht="12.75" hidden="false" customHeight="false" outlineLevel="0" collapsed="false">
      <c r="A54" s="7" t="n">
        <f aca="false">A53+1</f>
        <v>53</v>
      </c>
      <c r="B54" s="7" t="s">
        <v>110</v>
      </c>
      <c r="C54" s="7" t="s">
        <v>111</v>
      </c>
      <c r="D54" s="8" t="n">
        <v>0.24099303723871</v>
      </c>
      <c r="E54" s="8" t="n">
        <v>0.236568852196174</v>
      </c>
      <c r="F54" s="8" t="n">
        <v>2.86113630529302</v>
      </c>
      <c r="G54" s="9" t="s">
        <v>49</v>
      </c>
      <c r="H54" s="9" t="s">
        <v>10</v>
      </c>
    </row>
    <row r="55" customFormat="false" ht="12.75" hidden="false" customHeight="false" outlineLevel="0" collapsed="false">
      <c r="A55" s="7" t="n">
        <f aca="false">A54+1</f>
        <v>54</v>
      </c>
      <c r="B55" s="7" t="s">
        <v>112</v>
      </c>
      <c r="C55" s="7" t="s">
        <v>113</v>
      </c>
      <c r="D55" s="8" t="n">
        <v>0.0606872182069563</v>
      </c>
      <c r="E55" s="8" t="n">
        <v>0.132462380065591</v>
      </c>
      <c r="F55" s="8" t="n">
        <v>5.15114434939323</v>
      </c>
      <c r="G55" s="9" t="s">
        <v>49</v>
      </c>
      <c r="H55" s="9" t="s">
        <v>10</v>
      </c>
    </row>
    <row r="56" customFormat="false" ht="12.75" hidden="false" customHeight="false" outlineLevel="0" collapsed="false">
      <c r="A56" s="7" t="n">
        <f aca="false">A55+1</f>
        <v>55</v>
      </c>
      <c r="B56" s="7" t="s">
        <v>114</v>
      </c>
      <c r="C56" s="7" t="s">
        <v>115</v>
      </c>
      <c r="D56" s="8" t="n">
        <v>0.0302979166790239</v>
      </c>
      <c r="E56" s="8" t="n">
        <v>0.107905017616073</v>
      </c>
      <c r="F56" s="8" t="n">
        <v>2.37541719989698</v>
      </c>
      <c r="G56" s="9" t="s">
        <v>49</v>
      </c>
      <c r="H56" s="9" t="s">
        <v>10</v>
      </c>
    </row>
    <row r="57" customFormat="false" ht="12.75" hidden="false" customHeight="false" outlineLevel="0" collapsed="false">
      <c r="A57" s="7" t="n">
        <f aca="false">A56+1</f>
        <v>56</v>
      </c>
      <c r="B57" s="7" t="s">
        <v>116</v>
      </c>
      <c r="C57" s="7" t="s">
        <v>117</v>
      </c>
      <c r="D57" s="8" t="n">
        <v>0.730536590177259</v>
      </c>
      <c r="E57" s="8" t="n">
        <v>0.439809246589113</v>
      </c>
      <c r="F57" s="8" t="n">
        <v>3.8339660243548</v>
      </c>
      <c r="G57" s="9" t="s">
        <v>49</v>
      </c>
      <c r="H57" s="9" t="s">
        <v>10</v>
      </c>
    </row>
    <row r="58" customFormat="false" ht="12.75" hidden="false" customHeight="false" outlineLevel="0" collapsed="false">
      <c r="A58" s="7" t="n">
        <f aca="false">A57+1</f>
        <v>57</v>
      </c>
      <c r="B58" s="7" t="s">
        <v>118</v>
      </c>
      <c r="C58" s="7" t="s">
        <v>119</v>
      </c>
      <c r="D58" s="8" t="n">
        <v>-0.700207347816373</v>
      </c>
      <c r="E58" s="8" t="n">
        <v>-0.0971250788121453</v>
      </c>
      <c r="F58" s="8" t="n">
        <v>1.71744280760087</v>
      </c>
      <c r="G58" s="9" t="s">
        <v>49</v>
      </c>
      <c r="H58" s="9" t="s">
        <v>10</v>
      </c>
    </row>
    <row r="59" customFormat="false" ht="12.75" hidden="false" customHeight="false" outlineLevel="0" collapsed="false">
      <c r="A59" s="7" t="n">
        <f aca="false">A58+1</f>
        <v>58</v>
      </c>
      <c r="B59" s="7" t="s">
        <v>120</v>
      </c>
      <c r="C59" s="7" t="s">
        <v>121</v>
      </c>
      <c r="D59" s="8" t="n">
        <v>0.233830796124958</v>
      </c>
      <c r="E59" s="8" t="n">
        <v>-0.174013177232332</v>
      </c>
      <c r="F59" s="8" t="n">
        <v>-0.727828269679763</v>
      </c>
      <c r="G59" s="9" t="s">
        <v>49</v>
      </c>
      <c r="H59" s="9" t="s">
        <v>10</v>
      </c>
    </row>
    <row r="60" customFormat="false" ht="12.75" hidden="false" customHeight="false" outlineLevel="0" collapsed="false">
      <c r="A60" s="7" t="n">
        <f aca="false">A59+1</f>
        <v>59</v>
      </c>
      <c r="B60" s="7" t="s">
        <v>122</v>
      </c>
      <c r="C60" s="7" t="s">
        <v>123</v>
      </c>
      <c r="D60" s="8" t="n">
        <v>-0.17617431370963</v>
      </c>
      <c r="E60" s="8" t="n">
        <v>-0.143564307538186</v>
      </c>
      <c r="F60" s="8" t="n">
        <v>-0.219339569605091</v>
      </c>
      <c r="G60" s="9" t="s">
        <v>49</v>
      </c>
      <c r="H60" s="9" t="s">
        <v>49</v>
      </c>
    </row>
    <row r="61" customFormat="false" ht="12.75" hidden="false" customHeight="false" outlineLevel="0" collapsed="false">
      <c r="A61" s="7" t="n">
        <f aca="false">A60+1</f>
        <v>60</v>
      </c>
      <c r="B61" s="7" t="s">
        <v>124</v>
      </c>
      <c r="C61" s="7" t="s">
        <v>125</v>
      </c>
      <c r="D61" s="8" t="n">
        <v>-0.573667317828531</v>
      </c>
      <c r="E61" s="8" t="n">
        <v>0.038366549023903</v>
      </c>
      <c r="F61" s="8" t="n">
        <v>1.02801906592348</v>
      </c>
      <c r="G61" s="9" t="s">
        <v>49</v>
      </c>
      <c r="H61" s="9" t="s">
        <v>49</v>
      </c>
    </row>
    <row r="62" customFormat="false" ht="12.75" hidden="false" customHeight="false" outlineLevel="0" collapsed="false">
      <c r="A62" s="7" t="n">
        <f aca="false">A61+1</f>
        <v>61</v>
      </c>
      <c r="B62" s="7" t="s">
        <v>126</v>
      </c>
      <c r="C62" s="7" t="s">
        <v>127</v>
      </c>
      <c r="D62" s="8" t="n">
        <v>0.0935350028893779</v>
      </c>
      <c r="E62" s="8" t="n">
        <v>-0.28102535629163</v>
      </c>
      <c r="F62" s="8" t="n">
        <v>-0.0363942372603993</v>
      </c>
      <c r="G62" s="9" t="s">
        <v>49</v>
      </c>
      <c r="H62" s="9" t="s">
        <v>49</v>
      </c>
    </row>
    <row r="63" customFormat="false" ht="12.75" hidden="false" customHeight="false" outlineLevel="0" collapsed="false">
      <c r="A63" s="7" t="n">
        <f aca="false">A62+1</f>
        <v>62</v>
      </c>
      <c r="B63" s="7" t="s">
        <v>128</v>
      </c>
      <c r="C63" s="7" t="s">
        <v>129</v>
      </c>
      <c r="D63" s="8" t="n">
        <v>0.0793550965113794</v>
      </c>
      <c r="E63" s="8" t="n">
        <v>0.396798344152857</v>
      </c>
      <c r="F63" s="8" t="n">
        <v>2.00259260121366</v>
      </c>
      <c r="G63" s="9" t="s">
        <v>49</v>
      </c>
      <c r="H63" s="9" t="s">
        <v>49</v>
      </c>
    </row>
    <row r="64" customFormat="false" ht="12.75" hidden="false" customHeight="false" outlineLevel="0" collapsed="false">
      <c r="A64" s="7" t="n">
        <f aca="false">A63+1</f>
        <v>63</v>
      </c>
      <c r="B64" s="7" t="s">
        <v>130</v>
      </c>
      <c r="C64" s="7" t="s">
        <v>131</v>
      </c>
      <c r="D64" s="8" t="n">
        <v>-2.15657373181744</v>
      </c>
      <c r="E64" s="8" t="n">
        <v>-1.82737590895861</v>
      </c>
      <c r="F64" s="8" t="n">
        <v>-3.56158105078041</v>
      </c>
      <c r="G64" s="9" t="s">
        <v>49</v>
      </c>
      <c r="H64" s="9" t="s">
        <v>49</v>
      </c>
    </row>
    <row r="65" customFormat="false" ht="12.75" hidden="false" customHeight="false" outlineLevel="0" collapsed="false">
      <c r="A65" s="7" t="n">
        <f aca="false">A64+1</f>
        <v>64</v>
      </c>
      <c r="B65" s="7" t="s">
        <v>132</v>
      </c>
      <c r="C65" s="7" t="s">
        <v>133</v>
      </c>
      <c r="D65" s="8" t="n">
        <v>0.688279541809859</v>
      </c>
      <c r="E65" s="8" t="n">
        <v>0.778598079903529</v>
      </c>
      <c r="F65" s="8" t="n">
        <v>1.26308911826954</v>
      </c>
      <c r="G65" s="9" t="s">
        <v>49</v>
      </c>
      <c r="H65" s="9" t="s">
        <v>49</v>
      </c>
    </row>
    <row r="66" customFormat="false" ht="12.75" hidden="false" customHeight="false" outlineLevel="0" collapsed="false">
      <c r="A66" s="7" t="n">
        <f aca="false">A65+1</f>
        <v>65</v>
      </c>
      <c r="B66" s="7" t="s">
        <v>134</v>
      </c>
      <c r="C66" s="7" t="s">
        <v>135</v>
      </c>
      <c r="D66" s="8" t="n">
        <v>-0.417478397327433</v>
      </c>
      <c r="E66" s="8" t="n">
        <v>0.0266205416399011</v>
      </c>
      <c r="F66" s="8" t="n">
        <v>0.362283280044777</v>
      </c>
      <c r="G66" s="9" t="s">
        <v>49</v>
      </c>
      <c r="H66" s="9" t="s">
        <v>49</v>
      </c>
    </row>
    <row r="67" customFormat="false" ht="12.75" hidden="false" customHeight="false" outlineLevel="0" collapsed="false">
      <c r="A67" s="7" t="n">
        <f aca="false">A66+1</f>
        <v>66</v>
      </c>
      <c r="B67" s="7" t="s">
        <v>136</v>
      </c>
      <c r="C67" s="7" t="s">
        <v>137</v>
      </c>
      <c r="D67" s="8" t="n">
        <v>0.32892481476233</v>
      </c>
      <c r="E67" s="8" t="n">
        <v>0.0716654418565083</v>
      </c>
      <c r="F67" s="8" t="n">
        <v>0.929487758365586</v>
      </c>
      <c r="G67" s="9" t="s">
        <v>49</v>
      </c>
      <c r="H67" s="9" t="s">
        <v>49</v>
      </c>
    </row>
    <row r="68" customFormat="false" ht="12.75" hidden="false" customHeight="false" outlineLevel="0" collapsed="false">
      <c r="A68" s="7" t="n">
        <f aca="false">A67+1</f>
        <v>67</v>
      </c>
      <c r="B68" s="7" t="s">
        <v>138</v>
      </c>
      <c r="C68" s="7" t="s">
        <v>139</v>
      </c>
      <c r="D68" s="8" t="n">
        <v>-1.17117462659546</v>
      </c>
      <c r="E68" s="8" t="n">
        <v>-0.366956576226876</v>
      </c>
      <c r="F68" s="8" t="n">
        <v>-1.04542514442357</v>
      </c>
      <c r="G68" s="9" t="s">
        <v>49</v>
      </c>
      <c r="H68" s="9" t="s">
        <v>49</v>
      </c>
    </row>
    <row r="69" customFormat="false" ht="12.75" hidden="false" customHeight="false" outlineLevel="0" collapsed="false">
      <c r="A69" s="7" t="n">
        <f aca="false">A68+1</f>
        <v>68</v>
      </c>
      <c r="B69" s="7" t="s">
        <v>140</v>
      </c>
      <c r="C69" s="7" t="s">
        <v>141</v>
      </c>
      <c r="D69" s="8" t="n">
        <v>0.445869286682169</v>
      </c>
      <c r="E69" s="8" t="n">
        <v>0.577955923754292</v>
      </c>
      <c r="F69" s="8" t="n">
        <v>2.10145089600016</v>
      </c>
      <c r="G69" s="9" t="s">
        <v>49</v>
      </c>
      <c r="H69" s="9" t="s">
        <v>49</v>
      </c>
    </row>
    <row r="70" customFormat="false" ht="12.75" hidden="false" customHeight="false" outlineLevel="0" collapsed="false">
      <c r="A70" s="7" t="n">
        <f aca="false">A69+1</f>
        <v>69</v>
      </c>
      <c r="B70" s="7" t="s">
        <v>142</v>
      </c>
      <c r="C70" s="7" t="s">
        <v>143</v>
      </c>
      <c r="D70" s="8" t="n">
        <v>0.402610830404262</v>
      </c>
      <c r="E70" s="8" t="n">
        <v>-0.193815039297706</v>
      </c>
      <c r="F70" s="8" t="n">
        <v>-0.0673258830885131</v>
      </c>
      <c r="G70" s="9" t="s">
        <v>49</v>
      </c>
      <c r="H70" s="9" t="s">
        <v>49</v>
      </c>
    </row>
    <row r="71" customFormat="false" ht="12.75" hidden="false" customHeight="false" outlineLevel="0" collapsed="false">
      <c r="A71" s="7" t="n">
        <f aca="false">A70+1</f>
        <v>70</v>
      </c>
      <c r="B71" s="7" t="s">
        <v>144</v>
      </c>
      <c r="C71" s="7" t="s">
        <v>145</v>
      </c>
      <c r="D71" s="8" t="n">
        <v>0.0741063466084108</v>
      </c>
      <c r="E71" s="8" t="n">
        <v>0.317700644746287</v>
      </c>
      <c r="F71" s="8" t="n">
        <v>1.79214367182143</v>
      </c>
      <c r="G71" s="9" t="s">
        <v>49</v>
      </c>
      <c r="H71" s="9" t="s">
        <v>49</v>
      </c>
    </row>
    <row r="72" customFormat="false" ht="12.75" hidden="false" customHeight="false" outlineLevel="0" collapsed="false">
      <c r="A72" s="7" t="n">
        <f aca="false">A71+1</f>
        <v>71</v>
      </c>
      <c r="B72" s="7" t="s">
        <v>146</v>
      </c>
      <c r="C72" s="7" t="s">
        <v>147</v>
      </c>
      <c r="D72" s="8" t="n">
        <v>-0.144385106175131</v>
      </c>
      <c r="E72" s="8" t="n">
        <v>0.496717741240301</v>
      </c>
      <c r="F72" s="8" t="n">
        <v>0.88832376133186</v>
      </c>
      <c r="G72" s="9" t="s">
        <v>49</v>
      </c>
      <c r="H72" s="9" t="s">
        <v>49</v>
      </c>
    </row>
    <row r="73" customFormat="false" ht="12.75" hidden="false" customHeight="false" outlineLevel="0" collapsed="false">
      <c r="A73" s="7" t="n">
        <f aca="false">A72+1</f>
        <v>72</v>
      </c>
      <c r="B73" s="7" t="s">
        <v>148</v>
      </c>
      <c r="C73" s="7" t="s">
        <v>149</v>
      </c>
      <c r="D73" s="8" t="n">
        <v>-0.357639721195356</v>
      </c>
      <c r="E73" s="8" t="n">
        <v>-0.0121602991783462</v>
      </c>
      <c r="F73" s="8" t="n">
        <v>0.164794006696393</v>
      </c>
      <c r="G73" s="9" t="s">
        <v>49</v>
      </c>
      <c r="H73" s="9" t="s">
        <v>49</v>
      </c>
    </row>
    <row r="74" customFormat="false" ht="12.75" hidden="false" customHeight="false" outlineLevel="0" collapsed="false">
      <c r="A74" s="7" t="n">
        <f aca="false">A73+1</f>
        <v>73</v>
      </c>
      <c r="B74" s="7" t="s">
        <v>150</v>
      </c>
      <c r="C74" s="7" t="s">
        <v>151</v>
      </c>
      <c r="D74" s="8" t="n">
        <v>0.0684385267355467</v>
      </c>
      <c r="E74" s="8" t="n">
        <v>0.259040689666419</v>
      </c>
      <c r="F74" s="8" t="n">
        <v>0.902346602777649</v>
      </c>
      <c r="G74" s="9" t="s">
        <v>49</v>
      </c>
      <c r="H74" s="9" t="s">
        <v>49</v>
      </c>
    </row>
    <row r="75" customFormat="false" ht="12.75" hidden="false" customHeight="false" outlineLevel="0" collapsed="false">
      <c r="A75" s="7" t="n">
        <f aca="false">A74+1</f>
        <v>74</v>
      </c>
      <c r="B75" s="7" t="s">
        <v>152</v>
      </c>
      <c r="C75" s="7" t="s">
        <v>153</v>
      </c>
      <c r="D75" s="8" t="n">
        <v>0.404204898500741</v>
      </c>
      <c r="E75" s="8" t="n">
        <v>-0.0268745132033945</v>
      </c>
      <c r="F75" s="8" t="n">
        <v>0.144272016055516</v>
      </c>
      <c r="G75" s="9" t="s">
        <v>49</v>
      </c>
      <c r="H75" s="9" t="s">
        <v>49</v>
      </c>
    </row>
    <row r="76" customFormat="false" ht="12.75" hidden="false" customHeight="false" outlineLevel="0" collapsed="false">
      <c r="A76" s="7" t="n">
        <f aca="false">A75+1</f>
        <v>75</v>
      </c>
      <c r="B76" s="7" t="s">
        <v>154</v>
      </c>
      <c r="C76" s="7" t="s">
        <v>155</v>
      </c>
      <c r="D76" s="8" t="n">
        <v>0.692260381067531</v>
      </c>
      <c r="E76" s="8" t="n">
        <v>0.46532151427722</v>
      </c>
      <c r="F76" s="8" t="n">
        <v>1.57770513448826</v>
      </c>
      <c r="G76" s="9" t="s">
        <v>49</v>
      </c>
      <c r="H76" s="9" t="s">
        <v>49</v>
      </c>
    </row>
    <row r="77" customFormat="false" ht="12.75" hidden="false" customHeight="false" outlineLevel="0" collapsed="false">
      <c r="A77" s="7" t="n">
        <f aca="false">A76+1</f>
        <v>76</v>
      </c>
      <c r="B77" s="7" t="s">
        <v>156</v>
      </c>
      <c r="C77" s="7" t="s">
        <v>157</v>
      </c>
      <c r="D77" s="8" t="n">
        <v>1.08746021048482</v>
      </c>
      <c r="E77" s="8" t="n">
        <v>0.947798204751653</v>
      </c>
      <c r="F77" s="8" t="n">
        <v>1.85517442349945</v>
      </c>
      <c r="G77" s="9" t="s">
        <v>49</v>
      </c>
      <c r="H77" s="9" t="s">
        <v>49</v>
      </c>
    </row>
    <row r="78" customFormat="false" ht="12.75" hidden="false" customHeight="false" outlineLevel="0" collapsed="false">
      <c r="A78" s="7" t="n">
        <f aca="false">A77+1</f>
        <v>77</v>
      </c>
      <c r="B78" s="7" t="s">
        <v>158</v>
      </c>
      <c r="C78" s="7" t="s">
        <v>159</v>
      </c>
      <c r="D78" s="8" t="n">
        <v>-0.560569880808607</v>
      </c>
      <c r="E78" s="8" t="n">
        <v>-0.336565184449923</v>
      </c>
      <c r="F78" s="8" t="n">
        <v>-0.925337568690382</v>
      </c>
      <c r="G78" s="9" t="s">
        <v>49</v>
      </c>
      <c r="H78" s="9" t="s">
        <v>49</v>
      </c>
    </row>
    <row r="79" customFormat="false" ht="12.75" hidden="false" customHeight="false" outlineLevel="0" collapsed="false">
      <c r="A79" s="7" t="n">
        <f aca="false">A78+1</f>
        <v>78</v>
      </c>
      <c r="B79" s="7" t="s">
        <v>160</v>
      </c>
      <c r="C79" s="7" t="s">
        <v>161</v>
      </c>
      <c r="D79" s="8" t="n">
        <v>-0.799839154518716</v>
      </c>
      <c r="E79" s="8" t="n">
        <v>-0.226971843571025</v>
      </c>
      <c r="F79" s="8" t="n">
        <v>-1.33701186697948</v>
      </c>
      <c r="G79" s="9" t="s">
        <v>49</v>
      </c>
      <c r="H79" s="9" t="s">
        <v>49</v>
      </c>
    </row>
    <row r="80" customFormat="false" ht="12.75" hidden="false" customHeight="false" outlineLevel="0" collapsed="false">
      <c r="A80" s="7" t="n">
        <f aca="false">A79+1</f>
        <v>79</v>
      </c>
      <c r="B80" s="7" t="s">
        <v>162</v>
      </c>
      <c r="C80" s="7" t="s">
        <v>163</v>
      </c>
      <c r="D80" s="8" t="n">
        <v>0.545470176949178</v>
      </c>
      <c r="E80" s="8" t="n">
        <v>0.858789032317656</v>
      </c>
      <c r="F80" s="8" t="n">
        <v>1.7228705628334</v>
      </c>
      <c r="G80" s="9" t="s">
        <v>49</v>
      </c>
      <c r="H80" s="9" t="s">
        <v>49</v>
      </c>
    </row>
    <row r="81" customFormat="false" ht="12.75" hidden="false" customHeight="false" outlineLevel="0" collapsed="false">
      <c r="A81" s="7" t="n">
        <f aca="false">A80+1</f>
        <v>80</v>
      </c>
      <c r="B81" s="7" t="s">
        <v>164</v>
      </c>
      <c r="C81" s="7" t="s">
        <v>165</v>
      </c>
      <c r="D81" s="8" t="n">
        <v>0.156203473569693</v>
      </c>
      <c r="E81" s="8" t="n">
        <v>-0.00842938129096603</v>
      </c>
      <c r="F81" s="8" t="n">
        <v>0.560391785411167</v>
      </c>
      <c r="G81" s="9" t="s">
        <v>49</v>
      </c>
      <c r="H81" s="9" t="s">
        <v>49</v>
      </c>
    </row>
    <row r="82" customFormat="false" ht="12.75" hidden="false" customHeight="false" outlineLevel="0" collapsed="false">
      <c r="A82" s="7" t="n">
        <f aca="false">A81+1</f>
        <v>81</v>
      </c>
      <c r="B82" s="7" t="s">
        <v>166</v>
      </c>
      <c r="C82" s="7" t="s">
        <v>167</v>
      </c>
      <c r="D82" s="8" t="n">
        <v>0.71017225549316</v>
      </c>
      <c r="E82" s="8" t="n">
        <v>0.537528772224701</v>
      </c>
      <c r="F82" s="8" t="n">
        <v>0.749331604064323</v>
      </c>
      <c r="G82" s="9" t="s">
        <v>49</v>
      </c>
      <c r="H82" s="9" t="s">
        <v>49</v>
      </c>
    </row>
    <row r="83" customFormat="false" ht="12.75" hidden="false" customHeight="false" outlineLevel="0" collapsed="false">
      <c r="A83" s="7" t="n">
        <f aca="false">A82+1</f>
        <v>82</v>
      </c>
      <c r="B83" s="7" t="s">
        <v>168</v>
      </c>
      <c r="C83" s="7" t="s">
        <v>169</v>
      </c>
      <c r="D83" s="8" t="n">
        <v>0.383829598865562</v>
      </c>
      <c r="E83" s="8" t="n">
        <v>0.204671307154208</v>
      </c>
      <c r="F83" s="8" t="n">
        <v>0.891890731699709</v>
      </c>
      <c r="G83" s="9" t="s">
        <v>49</v>
      </c>
      <c r="H83" s="9" t="s">
        <v>49</v>
      </c>
    </row>
    <row r="84" customFormat="false" ht="12.75" hidden="false" customHeight="false" outlineLevel="0" collapsed="false">
      <c r="A84" s="7" t="n">
        <f aca="false">A83+1</f>
        <v>83</v>
      </c>
      <c r="B84" s="7" t="s">
        <v>170</v>
      </c>
      <c r="C84" s="7" t="s">
        <v>171</v>
      </c>
      <c r="D84" s="8" t="n">
        <v>-1.72926005298642</v>
      </c>
      <c r="E84" s="8" t="n">
        <v>-1.02900160768545</v>
      </c>
      <c r="F84" s="8" t="n">
        <v>-2.23787963266356</v>
      </c>
      <c r="G84" s="9" t="s">
        <v>49</v>
      </c>
      <c r="H84" s="9" t="s">
        <v>49</v>
      </c>
    </row>
    <row r="85" customFormat="false" ht="12.75" hidden="false" customHeight="false" outlineLevel="0" collapsed="false">
      <c r="A85" s="7" t="n">
        <f aca="false">A84+1</f>
        <v>84</v>
      </c>
      <c r="B85" s="7" t="s">
        <v>172</v>
      </c>
      <c r="C85" s="7" t="s">
        <v>173</v>
      </c>
      <c r="D85" s="8" t="n">
        <v>0.153920098193811</v>
      </c>
      <c r="E85" s="8" t="n">
        <v>0.019601683745634</v>
      </c>
      <c r="F85" s="8" t="n">
        <v>1.49300679094605</v>
      </c>
      <c r="G85" s="9" t="s">
        <v>49</v>
      </c>
      <c r="H85" s="9" t="s">
        <v>49</v>
      </c>
    </row>
    <row r="86" customFormat="false" ht="12.75" hidden="false" customHeight="false" outlineLevel="0" collapsed="false">
      <c r="A86" s="7" t="n">
        <f aca="false">A85+1</f>
        <v>85</v>
      </c>
      <c r="B86" s="7" t="s">
        <v>174</v>
      </c>
      <c r="C86" s="7" t="s">
        <v>175</v>
      </c>
      <c r="D86" s="8" t="n">
        <v>-0.450398081930998</v>
      </c>
      <c r="E86" s="8" t="n">
        <v>0.0602505914667869</v>
      </c>
      <c r="F86" s="8" t="n">
        <v>0.331199281533546</v>
      </c>
      <c r="G86" s="9" t="s">
        <v>49</v>
      </c>
      <c r="H86" s="9" t="s">
        <v>49</v>
      </c>
    </row>
    <row r="87" customFormat="false" ht="12.75" hidden="false" customHeight="false" outlineLevel="0" collapsed="false">
      <c r="A87" s="7" t="n">
        <f aca="false">A86+1</f>
        <v>86</v>
      </c>
      <c r="B87" s="7" t="s">
        <v>176</v>
      </c>
      <c r="C87" s="7" t="s">
        <v>177</v>
      </c>
      <c r="D87" s="8" t="n">
        <v>0.0840087546579781</v>
      </c>
      <c r="E87" s="8" t="n">
        <v>0.142416395834048</v>
      </c>
      <c r="F87" s="8" t="n">
        <v>2.01436548613356</v>
      </c>
      <c r="G87" s="9" t="s">
        <v>49</v>
      </c>
      <c r="H87" s="9" t="s">
        <v>49</v>
      </c>
    </row>
    <row r="88" customFormat="false" ht="12.75" hidden="false" customHeight="false" outlineLevel="0" collapsed="false">
      <c r="A88" s="7" t="n">
        <f aca="false">A87+1</f>
        <v>87</v>
      </c>
      <c r="B88" s="7" t="s">
        <v>178</v>
      </c>
      <c r="C88" s="7" t="s">
        <v>179</v>
      </c>
      <c r="D88" s="8" t="n">
        <v>-2.05014513151532</v>
      </c>
      <c r="E88" s="8" t="n">
        <v>-0.611422999680001</v>
      </c>
      <c r="F88" s="8" t="n">
        <v>-3.671137704595</v>
      </c>
      <c r="G88" s="9" t="s">
        <v>49</v>
      </c>
      <c r="H88" s="9" t="s">
        <v>49</v>
      </c>
    </row>
    <row r="89" customFormat="false" ht="12.75" hidden="false" customHeight="false" outlineLevel="0" collapsed="false">
      <c r="A89" s="7" t="n">
        <f aca="false">A88+1</f>
        <v>88</v>
      </c>
      <c r="B89" s="7" t="s">
        <v>180</v>
      </c>
      <c r="C89" s="7" t="s">
        <v>181</v>
      </c>
      <c r="D89" s="8" t="n">
        <v>0.990230530063426</v>
      </c>
      <c r="E89" s="8" t="n">
        <v>0.182737278306151</v>
      </c>
      <c r="F89" s="8" t="n">
        <v>1.40782521109931</v>
      </c>
      <c r="G89" s="9" t="s">
        <v>49</v>
      </c>
      <c r="H89" s="9" t="s">
        <v>49</v>
      </c>
    </row>
    <row r="90" customFormat="false" ht="12.75" hidden="false" customHeight="false" outlineLevel="0" collapsed="false">
      <c r="A90" s="7" t="n">
        <f aca="false">A89+1</f>
        <v>89</v>
      </c>
      <c r="B90" s="7" t="s">
        <v>182</v>
      </c>
      <c r="C90" s="7" t="s">
        <v>183</v>
      </c>
      <c r="D90" s="8" t="n">
        <v>0.100043170493027</v>
      </c>
      <c r="E90" s="8" t="n">
        <v>0.503064832988871</v>
      </c>
      <c r="F90" s="8" t="n">
        <v>1.97769795442393</v>
      </c>
      <c r="G90" s="9" t="s">
        <v>49</v>
      </c>
      <c r="H90" s="9" t="s">
        <v>49</v>
      </c>
    </row>
    <row r="91" customFormat="false" ht="12.75" hidden="false" customHeight="false" outlineLevel="0" collapsed="false">
      <c r="A91" s="7" t="n">
        <f aca="false">A90+1</f>
        <v>90</v>
      </c>
      <c r="B91" s="7" t="s">
        <v>184</v>
      </c>
      <c r="C91" s="7" t="s">
        <v>185</v>
      </c>
      <c r="D91" s="8" t="n">
        <v>0.799849281126069</v>
      </c>
      <c r="E91" s="8" t="n">
        <v>0.638054096367449</v>
      </c>
      <c r="F91" s="8" t="n">
        <v>1.22708999847052</v>
      </c>
      <c r="G91" s="9" t="s">
        <v>49</v>
      </c>
      <c r="H91" s="9" t="s">
        <v>49</v>
      </c>
    </row>
    <row r="92" customFormat="false" ht="12.75" hidden="false" customHeight="false" outlineLevel="0" collapsed="false">
      <c r="A92" s="7" t="n">
        <f aca="false">A91+1</f>
        <v>91</v>
      </c>
      <c r="B92" s="7" t="s">
        <v>186</v>
      </c>
      <c r="C92" s="7" t="s">
        <v>187</v>
      </c>
      <c r="D92" s="8" t="n">
        <v>0.443034616741188</v>
      </c>
      <c r="E92" s="8" t="n">
        <v>0.043070362693426</v>
      </c>
      <c r="F92" s="8" t="n">
        <v>0.961697987736641</v>
      </c>
      <c r="G92" s="9" t="s">
        <v>49</v>
      </c>
      <c r="H92" s="9" t="s">
        <v>49</v>
      </c>
    </row>
    <row r="93" customFormat="false" ht="12.75" hidden="false" customHeight="false" outlineLevel="0" collapsed="false">
      <c r="A93" s="7" t="n">
        <f aca="false">A92+1</f>
        <v>92</v>
      </c>
      <c r="B93" s="7" t="s">
        <v>188</v>
      </c>
      <c r="C93" s="7" t="s">
        <v>189</v>
      </c>
      <c r="D93" s="8" t="n">
        <v>-0.781103742187557</v>
      </c>
      <c r="E93" s="8" t="n">
        <v>-0.149625425048118</v>
      </c>
      <c r="F93" s="8" t="n">
        <v>-0.656374227756279</v>
      </c>
      <c r="G93" s="9" t="s">
        <v>49</v>
      </c>
      <c r="H93" s="9" t="s">
        <v>49</v>
      </c>
    </row>
    <row r="94" customFormat="false" ht="12.75" hidden="false" customHeight="false" outlineLevel="0" collapsed="false">
      <c r="A94" s="7" t="n">
        <f aca="false">A93+1</f>
        <v>93</v>
      </c>
      <c r="B94" s="7" t="s">
        <v>190</v>
      </c>
      <c r="C94" s="7" t="s">
        <v>191</v>
      </c>
      <c r="D94" s="8" t="n">
        <v>0.375556393015282</v>
      </c>
      <c r="E94" s="8" t="n">
        <v>-0.0737700786930445</v>
      </c>
      <c r="F94" s="8" t="n">
        <v>1.72544259633307</v>
      </c>
      <c r="G94" s="9" t="s">
        <v>49</v>
      </c>
      <c r="H94" s="9" t="s">
        <v>49</v>
      </c>
    </row>
    <row r="95" customFormat="false" ht="12.75" hidden="false" customHeight="false" outlineLevel="0" collapsed="false">
      <c r="A95" s="7" t="n">
        <f aca="false">A94+1</f>
        <v>94</v>
      </c>
      <c r="B95" s="7" t="s">
        <v>192</v>
      </c>
      <c r="C95" s="7" t="s">
        <v>193</v>
      </c>
      <c r="D95" s="8" t="n">
        <v>-0.535700597699764</v>
      </c>
      <c r="E95" s="8" t="n">
        <v>-0.133397130152335</v>
      </c>
      <c r="F95" s="8" t="n">
        <v>0.367320486503677</v>
      </c>
      <c r="G95" s="9" t="s">
        <v>49</v>
      </c>
      <c r="H95" s="9" t="s">
        <v>49</v>
      </c>
    </row>
    <row r="96" customFormat="false" ht="12.75" hidden="false" customHeight="false" outlineLevel="0" collapsed="false">
      <c r="A96" s="7" t="n">
        <f aca="false">A95+1</f>
        <v>95</v>
      </c>
      <c r="B96" s="7" t="s">
        <v>194</v>
      </c>
      <c r="C96" s="7" t="s">
        <v>195</v>
      </c>
      <c r="D96" s="8" t="n">
        <v>-1.84050359128016</v>
      </c>
      <c r="E96" s="8" t="n">
        <v>-1.75213160616688</v>
      </c>
      <c r="F96" s="8" t="n">
        <v>-2.76624450532382</v>
      </c>
      <c r="G96" s="9" t="s">
        <v>49</v>
      </c>
      <c r="H96" s="9" t="s">
        <v>49</v>
      </c>
    </row>
    <row r="97" customFormat="false" ht="12.75" hidden="false" customHeight="false" outlineLevel="0" collapsed="false">
      <c r="A97" s="7" t="n">
        <f aca="false">A96+1</f>
        <v>96</v>
      </c>
      <c r="B97" s="7" t="s">
        <v>196</v>
      </c>
      <c r="C97" s="7" t="s">
        <v>197</v>
      </c>
      <c r="D97" s="8" t="n">
        <v>0.117837954950329</v>
      </c>
      <c r="E97" s="8" t="n">
        <v>-0.00319822988632609</v>
      </c>
      <c r="F97" s="8" t="n">
        <v>-0.189517748108157</v>
      </c>
      <c r="G97" s="9" t="s">
        <v>49</v>
      </c>
      <c r="H97" s="9" t="s">
        <v>49</v>
      </c>
    </row>
    <row r="98" customFormat="false" ht="12.75" hidden="false" customHeight="false" outlineLevel="0" collapsed="false">
      <c r="A98" s="7" t="n">
        <f aca="false">A97+1</f>
        <v>97</v>
      </c>
      <c r="B98" s="7" t="s">
        <v>198</v>
      </c>
      <c r="C98" s="7" t="s">
        <v>199</v>
      </c>
      <c r="D98" s="8" t="n">
        <v>-1.43858135730964</v>
      </c>
      <c r="E98" s="8" t="n">
        <v>-0.721456496694887</v>
      </c>
      <c r="F98" s="8" t="n">
        <v>-2.80709877127969</v>
      </c>
      <c r="G98" s="9" t="s">
        <v>49</v>
      </c>
      <c r="H98" s="9" t="s">
        <v>49</v>
      </c>
    </row>
    <row r="99" customFormat="false" ht="12.75" hidden="false" customHeight="false" outlineLevel="0" collapsed="false">
      <c r="A99" s="7" t="n">
        <f aca="false">A98+1</f>
        <v>98</v>
      </c>
      <c r="B99" s="7" t="s">
        <v>200</v>
      </c>
      <c r="C99" s="7" t="s">
        <v>201</v>
      </c>
      <c r="D99" s="8" t="n">
        <v>0.789549519314978</v>
      </c>
      <c r="E99" s="8" t="n">
        <v>0.347380642113722</v>
      </c>
      <c r="F99" s="8" t="n">
        <v>2.91825617571639</v>
      </c>
      <c r="G99" s="9" t="s">
        <v>49</v>
      </c>
      <c r="H99" s="9" t="s">
        <v>49</v>
      </c>
    </row>
    <row r="100" customFormat="false" ht="12.75" hidden="false" customHeight="false" outlineLevel="0" collapsed="false">
      <c r="A100" s="7" t="n">
        <f aca="false">A99+1</f>
        <v>99</v>
      </c>
      <c r="B100" s="7" t="s">
        <v>202</v>
      </c>
      <c r="C100" s="7" t="s">
        <v>203</v>
      </c>
      <c r="D100" s="8" t="n">
        <v>0.809345247191352</v>
      </c>
      <c r="E100" s="8" t="n">
        <v>0.222503419550325</v>
      </c>
      <c r="F100" s="8" t="n">
        <v>1.61399478533079</v>
      </c>
      <c r="G100" s="9" t="s">
        <v>49</v>
      </c>
      <c r="H100" s="9" t="s">
        <v>49</v>
      </c>
    </row>
    <row r="101" customFormat="false" ht="12.75" hidden="false" customHeight="false" outlineLevel="0" collapsed="false">
      <c r="A101" s="7" t="n">
        <f aca="false">A100+1</f>
        <v>100</v>
      </c>
      <c r="B101" s="7" t="s">
        <v>204</v>
      </c>
      <c r="C101" s="7" t="s">
        <v>205</v>
      </c>
      <c r="D101" s="8" t="n">
        <v>0.436890720858624</v>
      </c>
      <c r="E101" s="8" t="n">
        <v>-0.421078851701701</v>
      </c>
      <c r="F101" s="8" t="n">
        <v>2.37318240430465</v>
      </c>
      <c r="G101" s="9" t="s">
        <v>49</v>
      </c>
      <c r="H101" s="9" t="s">
        <v>49</v>
      </c>
    </row>
    <row r="102" customFormat="false" ht="12.75" hidden="false" customHeight="false" outlineLevel="0" collapsed="false">
      <c r="A102" s="7" t="n">
        <f aca="false">A101+1</f>
        <v>101</v>
      </c>
      <c r="B102" s="7" t="s">
        <v>206</v>
      </c>
      <c r="C102" s="7" t="s">
        <v>207</v>
      </c>
      <c r="D102" s="8" t="n">
        <v>0.100409379471957</v>
      </c>
      <c r="E102" s="8" t="n">
        <v>-0.363295082398665</v>
      </c>
      <c r="F102" s="8" t="n">
        <v>0.65398008659923</v>
      </c>
      <c r="G102" s="9" t="s">
        <v>49</v>
      </c>
      <c r="H102" s="9" t="s">
        <v>49</v>
      </c>
    </row>
    <row r="103" customFormat="false" ht="12.75" hidden="false" customHeight="false" outlineLevel="0" collapsed="false">
      <c r="A103" s="7" t="n">
        <f aca="false">A102+1</f>
        <v>102</v>
      </c>
      <c r="B103" s="7" t="s">
        <v>208</v>
      </c>
      <c r="C103" s="7" t="s">
        <v>209</v>
      </c>
      <c r="D103" s="8" t="n">
        <v>-0.452206300138</v>
      </c>
      <c r="E103" s="8" t="n">
        <v>0.181881200429846</v>
      </c>
      <c r="F103" s="8" t="n">
        <v>0.248644576867101</v>
      </c>
      <c r="G103" s="9" t="s">
        <v>49</v>
      </c>
      <c r="H103" s="9" t="s">
        <v>49</v>
      </c>
    </row>
    <row r="104" customFormat="false" ht="12.75" hidden="false" customHeight="false" outlineLevel="0" collapsed="false">
      <c r="A104" s="7" t="n">
        <f aca="false">A103+1</f>
        <v>103</v>
      </c>
      <c r="B104" s="7" t="s">
        <v>210</v>
      </c>
      <c r="C104" s="7" t="s">
        <v>211</v>
      </c>
      <c r="D104" s="8" t="n">
        <v>-0.213952740977253</v>
      </c>
      <c r="E104" s="8" t="n">
        <v>-0.0226248665054263</v>
      </c>
      <c r="F104" s="8" t="n">
        <v>0.440710832813205</v>
      </c>
      <c r="G104" s="9" t="s">
        <v>49</v>
      </c>
      <c r="H104" s="9" t="s">
        <v>49</v>
      </c>
    </row>
    <row r="105" customFormat="false" ht="12.75" hidden="false" customHeight="false" outlineLevel="0" collapsed="false">
      <c r="A105" s="7" t="n">
        <f aca="false">A104+1</f>
        <v>104</v>
      </c>
      <c r="B105" s="7" t="s">
        <v>212</v>
      </c>
      <c r="C105" s="7" t="s">
        <v>213</v>
      </c>
      <c r="D105" s="8" t="n">
        <v>0.619673980564542</v>
      </c>
      <c r="E105" s="8" t="n">
        <v>-0.205310271795261</v>
      </c>
      <c r="F105" s="8" t="n">
        <v>1.96225568815982</v>
      </c>
      <c r="G105" s="9" t="s">
        <v>49</v>
      </c>
      <c r="H105" s="9" t="s">
        <v>49</v>
      </c>
    </row>
    <row r="106" customFormat="false" ht="12.75" hidden="false" customHeight="false" outlineLevel="0" collapsed="false">
      <c r="A106" s="7" t="n">
        <f aca="false">A105+1</f>
        <v>105</v>
      </c>
      <c r="B106" s="7" t="s">
        <v>214</v>
      </c>
      <c r="C106" s="7" t="s">
        <v>215</v>
      </c>
      <c r="D106" s="8" t="n">
        <v>-0.281822275430902</v>
      </c>
      <c r="E106" s="8" t="n">
        <v>0.108161551175865</v>
      </c>
      <c r="F106" s="8" t="n">
        <v>0.973785379418052</v>
      </c>
      <c r="G106" s="9" t="s">
        <v>49</v>
      </c>
      <c r="H106" s="9" t="s">
        <v>49</v>
      </c>
    </row>
    <row r="107" customFormat="false" ht="12.75" hidden="false" customHeight="false" outlineLevel="0" collapsed="false">
      <c r="A107" s="7" t="n">
        <f aca="false">A106+1</f>
        <v>106</v>
      </c>
      <c r="B107" s="7" t="s">
        <v>216</v>
      </c>
      <c r="C107" s="7" t="s">
        <v>217</v>
      </c>
      <c r="D107" s="8" t="n">
        <v>-0.0759478985492183</v>
      </c>
      <c r="E107" s="8" t="n">
        <v>-0.178916269987309</v>
      </c>
      <c r="F107" s="8" t="n">
        <v>0.0951871829868713</v>
      </c>
      <c r="G107" s="9" t="s">
        <v>49</v>
      </c>
      <c r="H107" s="9" t="s">
        <v>49</v>
      </c>
    </row>
    <row r="108" customFormat="false" ht="12.75" hidden="false" customHeight="false" outlineLevel="0" collapsed="false">
      <c r="A108" s="7" t="n">
        <f aca="false">A107+1</f>
        <v>107</v>
      </c>
      <c r="B108" s="7" t="s">
        <v>218</v>
      </c>
      <c r="C108" s="7" t="s">
        <v>219</v>
      </c>
      <c r="D108" s="8" t="n">
        <v>-0.1038912012324</v>
      </c>
      <c r="E108" s="8" t="n">
        <v>0.0780302815701826</v>
      </c>
      <c r="F108" s="8" t="n">
        <v>1.03318099459976</v>
      </c>
      <c r="G108" s="9" t="s">
        <v>49</v>
      </c>
      <c r="H108" s="9" t="s">
        <v>49</v>
      </c>
    </row>
    <row r="109" customFormat="false" ht="12.75" hidden="false" customHeight="false" outlineLevel="0" collapsed="false">
      <c r="A109" s="7" t="n">
        <f aca="false">A108+1</f>
        <v>108</v>
      </c>
      <c r="B109" s="7" t="s">
        <v>218</v>
      </c>
      <c r="C109" s="7" t="s">
        <v>219</v>
      </c>
      <c r="D109" s="8" t="n">
        <v>0.59064780705219</v>
      </c>
      <c r="E109" s="8" t="n">
        <v>0.0780302815701826</v>
      </c>
      <c r="F109" s="8" t="n">
        <v>1.03318099459976</v>
      </c>
      <c r="G109" s="9" t="s">
        <v>49</v>
      </c>
      <c r="H109" s="9" t="s">
        <v>49</v>
      </c>
    </row>
    <row r="110" customFormat="false" ht="12.75" hidden="false" customHeight="false" outlineLevel="0" collapsed="false">
      <c r="A110" s="7" t="n">
        <f aca="false">A109+1</f>
        <v>109</v>
      </c>
      <c r="B110" s="7" t="s">
        <v>220</v>
      </c>
      <c r="C110" s="7" t="s">
        <v>221</v>
      </c>
      <c r="D110" s="8" t="n">
        <v>0.445298854623766</v>
      </c>
      <c r="E110" s="8" t="n">
        <v>0.685931362642455</v>
      </c>
      <c r="F110" s="8" t="n">
        <v>1.11365101854175</v>
      </c>
      <c r="G110" s="9" t="s">
        <v>49</v>
      </c>
      <c r="H110" s="9" t="s">
        <v>49</v>
      </c>
    </row>
    <row r="111" customFormat="false" ht="12.75" hidden="false" customHeight="false" outlineLevel="0" collapsed="false">
      <c r="A111" s="7" t="n">
        <f aca="false">A110+1</f>
        <v>110</v>
      </c>
      <c r="B111" s="7" t="s">
        <v>222</v>
      </c>
      <c r="C111" s="7" t="s">
        <v>223</v>
      </c>
      <c r="D111" s="8" t="n">
        <v>-0.422585036299412</v>
      </c>
      <c r="E111" s="8" t="n">
        <v>-0.13200429143046</v>
      </c>
      <c r="F111" s="8" t="n">
        <v>-0.179538708078788</v>
      </c>
      <c r="G111" s="9" t="s">
        <v>49</v>
      </c>
      <c r="H111" s="9" t="s">
        <v>49</v>
      </c>
    </row>
    <row r="112" customFormat="false" ht="12.75" hidden="false" customHeight="false" outlineLevel="0" collapsed="false">
      <c r="A112" s="7" t="n">
        <f aca="false">A111+1</f>
        <v>111</v>
      </c>
      <c r="B112" s="7" t="s">
        <v>224</v>
      </c>
      <c r="C112" s="7" t="s">
        <v>225</v>
      </c>
      <c r="D112" s="8" t="n">
        <v>-0.0622956502061038</v>
      </c>
      <c r="E112" s="8" t="n">
        <v>-0.0791297971838109</v>
      </c>
      <c r="F112" s="8" t="n">
        <v>1.44817538834436</v>
      </c>
      <c r="G112" s="9" t="s">
        <v>49</v>
      </c>
      <c r="H112" s="9" t="s">
        <v>49</v>
      </c>
    </row>
    <row r="113" customFormat="false" ht="12.75" hidden="false" customHeight="false" outlineLevel="0" collapsed="false">
      <c r="A113" s="7" t="n">
        <f aca="false">A112+1</f>
        <v>112</v>
      </c>
      <c r="B113" s="7" t="s">
        <v>226</v>
      </c>
      <c r="C113" s="7" t="s">
        <v>227</v>
      </c>
      <c r="D113" s="8" t="n">
        <v>0.50816786407655</v>
      </c>
      <c r="E113" s="8" t="n">
        <v>0.817865851493848</v>
      </c>
      <c r="F113" s="8" t="n">
        <v>1.13446333486339</v>
      </c>
      <c r="G113" s="9" t="s">
        <v>49</v>
      </c>
      <c r="H113" s="9" t="s">
        <v>49</v>
      </c>
    </row>
    <row r="114" customFormat="false" ht="12.75" hidden="false" customHeight="false" outlineLevel="0" collapsed="false">
      <c r="A114" s="7" t="n">
        <f aca="false">A113+1</f>
        <v>113</v>
      </c>
      <c r="B114" s="7" t="s">
        <v>228</v>
      </c>
      <c r="C114" s="7" t="s">
        <v>229</v>
      </c>
      <c r="D114" s="8" t="n">
        <v>0.902440412487016</v>
      </c>
      <c r="E114" s="8" t="n">
        <v>0.724901717900026</v>
      </c>
      <c r="F114" s="8" t="n">
        <v>1.26524479109299</v>
      </c>
      <c r="G114" s="9" t="s">
        <v>49</v>
      </c>
      <c r="H114" s="9" t="s">
        <v>49</v>
      </c>
    </row>
    <row r="115" customFormat="false" ht="12.75" hidden="false" customHeight="false" outlineLevel="0" collapsed="false">
      <c r="A115" s="7" t="n">
        <f aca="false">A114+1</f>
        <v>114</v>
      </c>
      <c r="B115" s="7" t="s">
        <v>230</v>
      </c>
      <c r="C115" s="7" t="s">
        <v>231</v>
      </c>
      <c r="D115" s="8" t="n">
        <v>0.0702374701259767</v>
      </c>
      <c r="E115" s="8" t="n">
        <v>0.234308765760951</v>
      </c>
      <c r="F115" s="8" t="n">
        <v>1.05687820369805</v>
      </c>
      <c r="G115" s="9" t="s">
        <v>49</v>
      </c>
      <c r="H115" s="9" t="s">
        <v>49</v>
      </c>
    </row>
    <row r="116" customFormat="false" ht="12.75" hidden="false" customHeight="false" outlineLevel="0" collapsed="false">
      <c r="A116" s="7" t="n">
        <f aca="false">A115+1</f>
        <v>115</v>
      </c>
      <c r="B116" s="7" t="s">
        <v>232</v>
      </c>
      <c r="C116" s="7" t="s">
        <v>233</v>
      </c>
      <c r="D116" s="8" t="n">
        <v>0.0117901965191106</v>
      </c>
      <c r="E116" s="8" t="n">
        <v>0.148956422670866</v>
      </c>
      <c r="F116" s="8" t="n">
        <v>1.35184367279165</v>
      </c>
      <c r="G116" s="9" t="s">
        <v>49</v>
      </c>
      <c r="H116" s="9" t="s">
        <v>49</v>
      </c>
    </row>
    <row r="117" customFormat="false" ht="12.75" hidden="false" customHeight="false" outlineLevel="0" collapsed="false">
      <c r="A117" s="7" t="n">
        <f aca="false">A116+1</f>
        <v>116</v>
      </c>
      <c r="B117" s="7" t="s">
        <v>234</v>
      </c>
      <c r="C117" s="7" t="s">
        <v>235</v>
      </c>
      <c r="D117" s="8" t="n">
        <v>0.786791220522175</v>
      </c>
      <c r="E117" s="8" t="n">
        <v>0.819595789174321</v>
      </c>
      <c r="F117" s="8" t="n">
        <v>2.37729663114808</v>
      </c>
      <c r="G117" s="9" t="s">
        <v>49</v>
      </c>
      <c r="H117" s="9" t="s">
        <v>49</v>
      </c>
    </row>
    <row r="118" customFormat="false" ht="12.75" hidden="false" customHeight="false" outlineLevel="0" collapsed="false">
      <c r="A118" s="7" t="n">
        <f aca="false">A117+1</f>
        <v>117</v>
      </c>
      <c r="B118" s="7" t="s">
        <v>236</v>
      </c>
      <c r="C118" s="7" t="s">
        <v>237</v>
      </c>
      <c r="D118" s="8" t="n">
        <v>0.31675735511132</v>
      </c>
      <c r="E118" s="8" t="n">
        <v>0.539224253483567</v>
      </c>
      <c r="F118" s="8" t="n">
        <v>2.08079830088496</v>
      </c>
      <c r="G118" s="9" t="s">
        <v>49</v>
      </c>
      <c r="H118" s="9" t="s">
        <v>49</v>
      </c>
    </row>
    <row r="119" customFormat="false" ht="12.75" hidden="false" customHeight="false" outlineLevel="0" collapsed="false">
      <c r="A119" s="7" t="n">
        <f aca="false">A118+1</f>
        <v>118</v>
      </c>
      <c r="B119" s="7" t="s">
        <v>238</v>
      </c>
      <c r="C119" s="7" t="s">
        <v>239</v>
      </c>
      <c r="D119" s="8" t="n">
        <v>0.497311532588557</v>
      </c>
      <c r="E119" s="8" t="n">
        <v>0.417792746344703</v>
      </c>
      <c r="F119" s="8" t="n">
        <v>2.23091527533114</v>
      </c>
      <c r="G119" s="9" t="s">
        <v>49</v>
      </c>
      <c r="H119" s="9" t="s">
        <v>49</v>
      </c>
    </row>
    <row r="120" customFormat="false" ht="12.75" hidden="false" customHeight="false" outlineLevel="0" collapsed="false">
      <c r="A120" s="7" t="n">
        <f aca="false">A119+1</f>
        <v>119</v>
      </c>
      <c r="B120" s="7" t="s">
        <v>240</v>
      </c>
      <c r="C120" s="7" t="s">
        <v>241</v>
      </c>
      <c r="D120" s="8" t="n">
        <v>0.41089607804933</v>
      </c>
      <c r="E120" s="8" t="n">
        <v>-0.37330921646999</v>
      </c>
      <c r="F120" s="8" t="n">
        <v>0.960405382189233</v>
      </c>
      <c r="G120" s="9" t="s">
        <v>49</v>
      </c>
      <c r="H120" s="9" t="s">
        <v>49</v>
      </c>
    </row>
    <row r="121" customFormat="false" ht="12.75" hidden="false" customHeight="false" outlineLevel="0" collapsed="false">
      <c r="A121" s="7" t="n">
        <f aca="false">A120+1</f>
        <v>120</v>
      </c>
      <c r="B121" s="7" t="s">
        <v>242</v>
      </c>
      <c r="C121" s="7" t="s">
        <v>243</v>
      </c>
      <c r="D121" s="8" t="n">
        <v>0.0563007370558672</v>
      </c>
      <c r="E121" s="8" t="n">
        <v>-0.158331444233974</v>
      </c>
      <c r="F121" s="8" t="n">
        <v>-0.596178416649115</v>
      </c>
      <c r="G121" s="9" t="s">
        <v>49</v>
      </c>
      <c r="H121" s="9" t="s">
        <v>49</v>
      </c>
    </row>
    <row r="122" customFormat="false" ht="12.75" hidden="false" customHeight="false" outlineLevel="0" collapsed="false">
      <c r="A122" s="7" t="n">
        <f aca="false">A121+1</f>
        <v>121</v>
      </c>
      <c r="B122" s="7" t="s">
        <v>244</v>
      </c>
      <c r="C122" s="7" t="s">
        <v>245</v>
      </c>
      <c r="D122" s="8" t="n">
        <v>-0.994344255471272</v>
      </c>
      <c r="E122" s="8" t="n">
        <v>-0.340572684449799</v>
      </c>
      <c r="F122" s="8" t="n">
        <v>-1.19267257546381</v>
      </c>
      <c r="G122" s="9" t="s">
        <v>49</v>
      </c>
      <c r="H122" s="9" t="s">
        <v>49</v>
      </c>
    </row>
    <row r="123" customFormat="false" ht="12.75" hidden="false" customHeight="false" outlineLevel="0" collapsed="false">
      <c r="A123" s="7" t="n">
        <f aca="false">A122+1</f>
        <v>122</v>
      </c>
      <c r="B123" s="7" t="s">
        <v>246</v>
      </c>
      <c r="C123" s="7" t="s">
        <v>247</v>
      </c>
      <c r="D123" s="8" t="n">
        <v>0.277756080754392</v>
      </c>
      <c r="E123" s="8" t="n">
        <v>0.226032893312614</v>
      </c>
      <c r="F123" s="8" t="n">
        <v>0.991742130075844</v>
      </c>
      <c r="G123" s="9" t="s">
        <v>49</v>
      </c>
      <c r="H123" s="9" t="s">
        <v>49</v>
      </c>
    </row>
    <row r="124" customFormat="false" ht="12.75" hidden="false" customHeight="false" outlineLevel="0" collapsed="false">
      <c r="A124" s="7" t="n">
        <f aca="false">A123+1</f>
        <v>123</v>
      </c>
      <c r="B124" s="7" t="s">
        <v>248</v>
      </c>
      <c r="C124" s="7" t="s">
        <v>249</v>
      </c>
      <c r="D124" s="8" t="n">
        <v>0.0734056882652294</v>
      </c>
      <c r="E124" s="8" t="n">
        <v>0.00443700572756667</v>
      </c>
      <c r="F124" s="8" t="n">
        <v>-0.700259377162088</v>
      </c>
      <c r="G124" s="9" t="s">
        <v>49</v>
      </c>
      <c r="H124" s="9" t="s">
        <v>49</v>
      </c>
    </row>
    <row r="125" customFormat="false" ht="12.75" hidden="false" customHeight="false" outlineLevel="0" collapsed="false">
      <c r="A125" s="7" t="n">
        <f aca="false">A124+1</f>
        <v>124</v>
      </c>
      <c r="B125" s="7" t="s">
        <v>250</v>
      </c>
      <c r="C125" s="7" t="s">
        <v>251</v>
      </c>
      <c r="D125" s="8" t="n">
        <v>-0.114484631333795</v>
      </c>
      <c r="E125" s="8" t="n">
        <v>-0.0543243552253338</v>
      </c>
      <c r="F125" s="8" t="n">
        <v>0.0136963916380026</v>
      </c>
      <c r="G125" s="9" t="s">
        <v>49</v>
      </c>
      <c r="H125" s="9" t="s">
        <v>49</v>
      </c>
    </row>
    <row r="126" customFormat="false" ht="12.75" hidden="false" customHeight="false" outlineLevel="0" collapsed="false">
      <c r="A126" s="7" t="n">
        <f aca="false">A125+1</f>
        <v>125</v>
      </c>
      <c r="B126" s="7" t="s">
        <v>252</v>
      </c>
      <c r="C126" s="7" t="s">
        <v>253</v>
      </c>
      <c r="D126" s="8" t="n">
        <v>0.717359400598655</v>
      </c>
      <c r="E126" s="8" t="n">
        <v>-0.210435004506019</v>
      </c>
      <c r="F126" s="8" t="n">
        <v>1.69072581160622</v>
      </c>
      <c r="G126" s="9" t="s">
        <v>49</v>
      </c>
      <c r="H126" s="9" t="s">
        <v>49</v>
      </c>
    </row>
    <row r="127" customFormat="false" ht="12.75" hidden="false" customHeight="false" outlineLevel="0" collapsed="false">
      <c r="A127" s="7" t="n">
        <f aca="false">A126+1</f>
        <v>126</v>
      </c>
      <c r="B127" s="7" t="s">
        <v>254</v>
      </c>
      <c r="C127" s="7" t="s">
        <v>255</v>
      </c>
      <c r="D127" s="8" t="n">
        <v>-0.23234439201809</v>
      </c>
      <c r="E127" s="8" t="n">
        <v>0.151799766281882</v>
      </c>
      <c r="F127" s="8" t="n">
        <v>0.127277484309624</v>
      </c>
      <c r="G127" s="9" t="s">
        <v>49</v>
      </c>
      <c r="H127" s="9" t="s">
        <v>49</v>
      </c>
    </row>
    <row r="128" customFormat="false" ht="12.75" hidden="false" customHeight="false" outlineLevel="0" collapsed="false">
      <c r="A128" s="7" t="n">
        <f aca="false">A127+1</f>
        <v>127</v>
      </c>
      <c r="B128" s="7" t="s">
        <v>256</v>
      </c>
      <c r="C128" s="7" t="s">
        <v>257</v>
      </c>
      <c r="D128" s="8" t="n">
        <v>-0.445057256145524</v>
      </c>
      <c r="E128" s="8" t="n">
        <v>0.1306357949628</v>
      </c>
      <c r="F128" s="8" t="n">
        <v>0.30093544183638</v>
      </c>
      <c r="G128" s="9" t="s">
        <v>49</v>
      </c>
      <c r="H128" s="9" t="s">
        <v>49</v>
      </c>
    </row>
    <row r="129" customFormat="false" ht="12.75" hidden="false" customHeight="false" outlineLevel="0" collapsed="false">
      <c r="A129" s="7" t="n">
        <f aca="false">A128+1</f>
        <v>128</v>
      </c>
      <c r="B129" s="7" t="s">
        <v>258</v>
      </c>
      <c r="C129" s="7" t="s">
        <v>259</v>
      </c>
      <c r="D129" s="8" t="n">
        <v>0.0189314830644829</v>
      </c>
      <c r="E129" s="8" t="n">
        <v>0.144965234343148</v>
      </c>
      <c r="F129" s="8" t="n">
        <v>0.588776402444454</v>
      </c>
      <c r="G129" s="9" t="s">
        <v>49</v>
      </c>
      <c r="H129" s="9" t="s">
        <v>49</v>
      </c>
    </row>
    <row r="130" customFormat="false" ht="12.75" hidden="false" customHeight="false" outlineLevel="0" collapsed="false">
      <c r="A130" s="7" t="n">
        <f aca="false">A129+1</f>
        <v>129</v>
      </c>
      <c r="B130" s="7" t="s">
        <v>260</v>
      </c>
      <c r="C130" s="7" t="s">
        <v>261</v>
      </c>
      <c r="D130" s="8" t="n">
        <v>0.616900454213955</v>
      </c>
      <c r="E130" s="8" t="n">
        <v>0.421782597096352</v>
      </c>
      <c r="F130" s="8" t="n">
        <v>0.216205958085117</v>
      </c>
      <c r="G130" s="9" t="s">
        <v>49</v>
      </c>
      <c r="H130" s="9" t="s">
        <v>49</v>
      </c>
    </row>
    <row r="131" customFormat="false" ht="12.75" hidden="false" customHeight="false" outlineLevel="0" collapsed="false">
      <c r="A131" s="7" t="n">
        <f aca="false">A130+1</f>
        <v>130</v>
      </c>
      <c r="B131" s="7" t="s">
        <v>262</v>
      </c>
      <c r="C131" s="7" t="s">
        <v>263</v>
      </c>
      <c r="D131" s="8" t="n">
        <v>-0.0277447322903567</v>
      </c>
      <c r="E131" s="8" t="n">
        <v>0.29675966255228</v>
      </c>
      <c r="F131" s="8" t="n">
        <v>0.370077481236337</v>
      </c>
      <c r="G131" s="9" t="s">
        <v>49</v>
      </c>
      <c r="H131" s="9" t="s">
        <v>49</v>
      </c>
    </row>
    <row r="132" customFormat="false" ht="12.75" hidden="false" customHeight="false" outlineLevel="0" collapsed="false">
      <c r="A132" s="7" t="n">
        <f aca="false">A131+1</f>
        <v>131</v>
      </c>
      <c r="B132" s="7" t="s">
        <v>264</v>
      </c>
      <c r="C132" s="7" t="s">
        <v>265</v>
      </c>
      <c r="D132" s="8" t="n">
        <v>-0.324363625134215</v>
      </c>
      <c r="E132" s="8" t="n">
        <v>-0.525000347265136</v>
      </c>
      <c r="F132" s="8" t="n">
        <v>1.00725525598443</v>
      </c>
      <c r="G132" s="9" t="s">
        <v>49</v>
      </c>
      <c r="H132" s="9" t="s">
        <v>49</v>
      </c>
    </row>
    <row r="133" customFormat="false" ht="12.75" hidden="false" customHeight="false" outlineLevel="0" collapsed="false">
      <c r="A133" s="7" t="n">
        <f aca="false">A132+1</f>
        <v>132</v>
      </c>
      <c r="B133" s="7" t="s">
        <v>266</v>
      </c>
      <c r="C133" s="7" t="s">
        <v>267</v>
      </c>
      <c r="D133" s="8" t="n">
        <v>-0.420411195725677</v>
      </c>
      <c r="E133" s="8" t="n">
        <v>-0.118806442030137</v>
      </c>
      <c r="F133" s="8" t="n">
        <v>-0.595044577465116</v>
      </c>
      <c r="G133" s="9" t="s">
        <v>49</v>
      </c>
      <c r="H133" s="9" t="s">
        <v>49</v>
      </c>
    </row>
    <row r="134" customFormat="false" ht="12.75" hidden="false" customHeight="false" outlineLevel="0" collapsed="false">
      <c r="A134" s="7" t="n">
        <f aca="false">A133+1</f>
        <v>133</v>
      </c>
      <c r="B134" s="7" t="s">
        <v>268</v>
      </c>
      <c r="C134" s="7" t="s">
        <v>269</v>
      </c>
      <c r="D134" s="8" t="n">
        <v>0.179579605199852</v>
      </c>
      <c r="E134" s="8" t="n">
        <v>-0.0989207982141809</v>
      </c>
      <c r="F134" s="8" t="n">
        <v>1.59727009889384</v>
      </c>
      <c r="G134" s="9" t="s">
        <v>49</v>
      </c>
      <c r="H134" s="9" t="s">
        <v>49</v>
      </c>
    </row>
    <row r="135" customFormat="false" ht="12.75" hidden="false" customHeight="false" outlineLevel="0" collapsed="false">
      <c r="A135" s="7" t="n">
        <f aca="false">A134+1</f>
        <v>134</v>
      </c>
      <c r="B135" s="7" t="s">
        <v>270</v>
      </c>
      <c r="C135" s="7" t="s">
        <v>271</v>
      </c>
      <c r="D135" s="8" t="n">
        <v>-1.0705391221336</v>
      </c>
      <c r="E135" s="8" t="n">
        <v>-0.266970808033736</v>
      </c>
      <c r="F135" s="8" t="n">
        <v>-1.38662937966362</v>
      </c>
      <c r="G135" s="9" t="s">
        <v>49</v>
      </c>
      <c r="H135" s="9" t="s">
        <v>49</v>
      </c>
    </row>
    <row r="136" customFormat="false" ht="12.75" hidden="false" customHeight="false" outlineLevel="0" collapsed="false">
      <c r="A136" s="7" t="n">
        <f aca="false">A135+1</f>
        <v>135</v>
      </c>
      <c r="B136" s="7" t="s">
        <v>272</v>
      </c>
      <c r="C136" s="7" t="s">
        <v>273</v>
      </c>
      <c r="D136" s="8" t="n">
        <v>0.268146461268415</v>
      </c>
      <c r="E136" s="8" t="n">
        <v>0.456143159705142</v>
      </c>
      <c r="F136" s="8" t="n">
        <v>0.126535406376312</v>
      </c>
      <c r="G136" s="9" t="s">
        <v>49</v>
      </c>
      <c r="H136" s="9" t="s">
        <v>49</v>
      </c>
    </row>
    <row r="137" customFormat="false" ht="12.75" hidden="false" customHeight="false" outlineLevel="0" collapsed="false">
      <c r="A137" s="7" t="n">
        <f aca="false">A136+1</f>
        <v>136</v>
      </c>
      <c r="B137" s="7" t="s">
        <v>274</v>
      </c>
      <c r="C137" s="7" t="s">
        <v>275</v>
      </c>
      <c r="D137" s="8" t="n">
        <v>-0.501964803017384</v>
      </c>
      <c r="E137" s="8" t="n">
        <v>-0.143789272825134</v>
      </c>
      <c r="F137" s="8" t="n">
        <v>-0.218772195493514</v>
      </c>
      <c r="G137" s="9" t="s">
        <v>49</v>
      </c>
      <c r="H137" s="9" t="s">
        <v>49</v>
      </c>
    </row>
    <row r="138" customFormat="false" ht="12.75" hidden="false" customHeight="false" outlineLevel="0" collapsed="false">
      <c r="A138" s="7" t="n">
        <f aca="false">A137+1</f>
        <v>137</v>
      </c>
      <c r="B138" s="7" t="s">
        <v>276</v>
      </c>
      <c r="C138" s="7" t="s">
        <v>277</v>
      </c>
      <c r="D138" s="8" t="n">
        <v>-0.496673485029403</v>
      </c>
      <c r="E138" s="8" t="n">
        <v>0.100344566331504</v>
      </c>
      <c r="F138" s="8" t="n">
        <v>-0.409891378440012</v>
      </c>
      <c r="G138" s="9" t="s">
        <v>49</v>
      </c>
      <c r="H138" s="9" t="s">
        <v>49</v>
      </c>
    </row>
    <row r="139" customFormat="false" ht="12.75" hidden="false" customHeight="false" outlineLevel="0" collapsed="false">
      <c r="A139" s="7" t="n">
        <f aca="false">A138+1</f>
        <v>138</v>
      </c>
      <c r="B139" s="7" t="s">
        <v>278</v>
      </c>
      <c r="C139" s="7" t="s">
        <v>279</v>
      </c>
      <c r="D139" s="8" t="n">
        <v>0.993553015941139</v>
      </c>
      <c r="E139" s="8" t="n">
        <v>0.588626357949097</v>
      </c>
      <c r="F139" s="8" t="n">
        <v>1.47953565328018</v>
      </c>
      <c r="G139" s="9" t="s">
        <v>49</v>
      </c>
      <c r="H139" s="9" t="s">
        <v>49</v>
      </c>
    </row>
    <row r="140" customFormat="false" ht="12.75" hidden="false" customHeight="false" outlineLevel="0" collapsed="false">
      <c r="A140" s="7" t="n">
        <f aca="false">A139+1</f>
        <v>139</v>
      </c>
      <c r="B140" s="7" t="s">
        <v>280</v>
      </c>
      <c r="C140" s="7" t="s">
        <v>281</v>
      </c>
      <c r="D140" s="8" t="n">
        <v>1.40677734532354</v>
      </c>
      <c r="E140" s="8" t="n">
        <v>0.365833980898175</v>
      </c>
      <c r="F140" s="8" t="n">
        <v>1.33487675052793</v>
      </c>
      <c r="G140" s="9" t="s">
        <v>49</v>
      </c>
      <c r="H140" s="9" t="s">
        <v>49</v>
      </c>
    </row>
    <row r="141" customFormat="false" ht="12.75" hidden="false" customHeight="false" outlineLevel="0" collapsed="false">
      <c r="A141" s="7" t="n">
        <f aca="false">A140+1</f>
        <v>140</v>
      </c>
      <c r="B141" s="7" t="s">
        <v>280</v>
      </c>
      <c r="C141" s="7" t="s">
        <v>281</v>
      </c>
      <c r="D141" s="8" t="n">
        <v>0.363808099524446</v>
      </c>
      <c r="E141" s="8" t="n">
        <v>0.365833980898175</v>
      </c>
      <c r="F141" s="8" t="n">
        <v>1.33487675052793</v>
      </c>
      <c r="G141" s="9" t="s">
        <v>49</v>
      </c>
      <c r="H141" s="9" t="s">
        <v>49</v>
      </c>
    </row>
    <row r="142" customFormat="false" ht="12.75" hidden="false" customHeight="false" outlineLevel="0" collapsed="false">
      <c r="A142" s="7" t="n">
        <f aca="false">A141+1</f>
        <v>141</v>
      </c>
      <c r="B142" s="7" t="s">
        <v>282</v>
      </c>
      <c r="C142" s="7" t="s">
        <v>283</v>
      </c>
      <c r="D142" s="8" t="n">
        <v>-0.0781958251274233</v>
      </c>
      <c r="E142" s="8" t="n">
        <v>-0.0799674876524807</v>
      </c>
      <c r="F142" s="8" t="n">
        <v>0.741466986401147</v>
      </c>
      <c r="G142" s="9" t="s">
        <v>49</v>
      </c>
      <c r="H142" s="9" t="s">
        <v>49</v>
      </c>
    </row>
    <row r="143" customFormat="false" ht="12.75" hidden="false" customHeight="false" outlineLevel="0" collapsed="false">
      <c r="A143" s="7" t="n">
        <f aca="false">A142+1</f>
        <v>142</v>
      </c>
      <c r="B143" s="7" t="s">
        <v>284</v>
      </c>
      <c r="C143" s="7" t="s">
        <v>285</v>
      </c>
      <c r="D143" s="8" t="n">
        <v>-1.03507077156614</v>
      </c>
      <c r="E143" s="8" t="n">
        <v>-0.2905162764593</v>
      </c>
      <c r="F143" s="8" t="n">
        <v>-0.344957743080534</v>
      </c>
      <c r="G143" s="9" t="s">
        <v>49</v>
      </c>
      <c r="H143" s="9" t="s">
        <v>49</v>
      </c>
    </row>
    <row r="144" customFormat="false" ht="12.75" hidden="false" customHeight="false" outlineLevel="0" collapsed="false">
      <c r="A144" s="7" t="n">
        <f aca="false">A143+1</f>
        <v>143</v>
      </c>
      <c r="B144" s="7" t="s">
        <v>286</v>
      </c>
      <c r="C144" s="7" t="s">
        <v>287</v>
      </c>
      <c r="D144" s="8" t="n">
        <v>-0.570999019064008</v>
      </c>
      <c r="E144" s="8" t="n">
        <v>-0.102256930808016</v>
      </c>
      <c r="F144" s="8" t="n">
        <v>-0.327825481791123</v>
      </c>
      <c r="G144" s="9" t="s">
        <v>49</v>
      </c>
      <c r="H144" s="9" t="s">
        <v>49</v>
      </c>
    </row>
    <row r="145" customFormat="false" ht="12.75" hidden="false" customHeight="false" outlineLevel="0" collapsed="false">
      <c r="A145" s="7" t="n">
        <f aca="false">A144+1</f>
        <v>144</v>
      </c>
      <c r="B145" s="7" t="s">
        <v>288</v>
      </c>
      <c r="C145" s="7" t="s">
        <v>289</v>
      </c>
      <c r="D145" s="8" t="n">
        <v>0.214973276328216</v>
      </c>
      <c r="E145" s="8" t="n">
        <v>0.0721737630541398</v>
      </c>
      <c r="F145" s="8" t="n">
        <v>-0.541916896660806</v>
      </c>
      <c r="G145" s="9" t="s">
        <v>49</v>
      </c>
      <c r="H145" s="9" t="s">
        <v>49</v>
      </c>
    </row>
    <row r="146" customFormat="false" ht="12.75" hidden="false" customHeight="false" outlineLevel="0" collapsed="false">
      <c r="A146" s="7" t="n">
        <f aca="false">A145+1</f>
        <v>145</v>
      </c>
      <c r="B146" s="7" t="s">
        <v>290</v>
      </c>
      <c r="C146" s="7" t="s">
        <v>291</v>
      </c>
      <c r="D146" s="8" t="n">
        <v>0.391220731537373</v>
      </c>
      <c r="E146" s="8" t="n">
        <v>0.654923151359675</v>
      </c>
      <c r="F146" s="8" t="n">
        <v>1.23320038228927</v>
      </c>
      <c r="G146" s="9" t="s">
        <v>49</v>
      </c>
      <c r="H146" s="9" t="s">
        <v>49</v>
      </c>
    </row>
    <row r="147" customFormat="false" ht="12.75" hidden="false" customHeight="false" outlineLevel="0" collapsed="false">
      <c r="A147" s="7" t="n">
        <f aca="false">A146+1</f>
        <v>146</v>
      </c>
      <c r="B147" s="7" t="s">
        <v>292</v>
      </c>
      <c r="C147" s="7" t="s">
        <v>293</v>
      </c>
      <c r="D147" s="8" t="n">
        <v>1.27535416500987</v>
      </c>
      <c r="E147" s="8" t="n">
        <v>0.156208862503557</v>
      </c>
      <c r="F147" s="8" t="n">
        <v>2.04005919285507</v>
      </c>
      <c r="G147" s="9" t="s">
        <v>49</v>
      </c>
      <c r="H147" s="9" t="s">
        <v>49</v>
      </c>
    </row>
    <row r="148" customFormat="false" ht="12.75" hidden="false" customHeight="false" outlineLevel="0" collapsed="false">
      <c r="A148" s="7" t="n">
        <f aca="false">A147+1</f>
        <v>147</v>
      </c>
      <c r="B148" s="7" t="s">
        <v>294</v>
      </c>
      <c r="C148" s="7" t="s">
        <v>295</v>
      </c>
      <c r="D148" s="8" t="n">
        <v>0.246235003316414</v>
      </c>
      <c r="E148" s="8" t="n">
        <v>0.129192465763285</v>
      </c>
      <c r="F148" s="8" t="n">
        <v>2.31285282327365</v>
      </c>
      <c r="G148" s="9" t="s">
        <v>49</v>
      </c>
      <c r="H148" s="9" t="s">
        <v>49</v>
      </c>
    </row>
    <row r="149" customFormat="false" ht="12.75" hidden="false" customHeight="false" outlineLevel="0" collapsed="false">
      <c r="A149" s="7" t="n">
        <f aca="false">A148+1</f>
        <v>148</v>
      </c>
      <c r="B149" s="7" t="s">
        <v>296</v>
      </c>
      <c r="C149" s="7" t="s">
        <v>297</v>
      </c>
      <c r="D149" s="8" t="n">
        <v>0.439143738002274</v>
      </c>
      <c r="E149" s="8" t="n">
        <v>0.695394501461523</v>
      </c>
      <c r="F149" s="8" t="n">
        <v>1.44582139101492</v>
      </c>
      <c r="G149" s="9" t="s">
        <v>49</v>
      </c>
      <c r="H149" s="9" t="s">
        <v>49</v>
      </c>
    </row>
  </sheetData>
  <printOptions headings="false" gridLines="false" gridLinesSet="true" horizontalCentered="false" verticalCentered="false"/>
  <pageMargins left="0.8" right="0.8" top="0.8" bottom="0.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24T09:44:06Z</dcterms:created>
  <dc:creator>Henrik Hornshøj</dc:creator>
  <dc:description/>
  <dc:language>en-US</dc:language>
  <cp:lastModifiedBy>Henrik Hornshøj</cp:lastModifiedBy>
  <cp:lastPrinted>2008-11-28T10:49:22Z</cp:lastPrinted>
  <dcterms:modified xsi:type="dcterms:W3CDTF">2008-11-28T10:49:47Z</dcterms:modified>
  <cp:revision>0</cp:revision>
  <dc:subject/>
  <dc:title/>
</cp:coreProperties>
</file>